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F:\531\mediator\家族分析\Mediator 信息学分析 王允姝\mediator 家族分析－BMC版\修改\修改\新建文件夹\FG\修\"/>
    </mc:Choice>
  </mc:AlternateContent>
  <xr:revisionPtr revIDLastSave="0" documentId="13_ncr:1_{A10911E5-E126-4CF2-A751-F48694585F7A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RNA-seq" sheetId="2" r:id="rId1"/>
    <sheet name=" Ct value of the qRT-PCR" sheetId="3" r:id="rId2"/>
    <sheet name="R value" sheetId="1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2" i="1" l="1"/>
  <c r="D23" i="1"/>
  <c r="D24" i="1"/>
  <c r="D25" i="1"/>
  <c r="D26" i="1"/>
  <c r="D27" i="1"/>
  <c r="D28" i="1"/>
  <c r="S12" i="1"/>
  <c r="S13" i="1"/>
  <c r="S14" i="1"/>
  <c r="S15" i="1"/>
  <c r="S16" i="1"/>
  <c r="S17" i="1"/>
  <c r="S18" i="1"/>
  <c r="S3" i="1"/>
  <c r="S4" i="1"/>
  <c r="S5" i="1"/>
  <c r="S6" i="1"/>
  <c r="S7" i="1"/>
  <c r="S8" i="1"/>
  <c r="S2" i="1"/>
  <c r="N3" i="1"/>
  <c r="N4" i="1"/>
  <c r="N5" i="1"/>
  <c r="N6" i="1"/>
  <c r="N7" i="1"/>
  <c r="N8" i="1"/>
  <c r="N12" i="1"/>
  <c r="N13" i="1"/>
  <c r="N14" i="1"/>
  <c r="N15" i="1"/>
  <c r="N16" i="1"/>
  <c r="N17" i="1"/>
  <c r="N18" i="1"/>
  <c r="N2" i="1"/>
  <c r="I3" i="1"/>
  <c r="I4" i="1"/>
  <c r="I5" i="1"/>
  <c r="I6" i="1"/>
  <c r="I7" i="1"/>
  <c r="I8" i="1"/>
  <c r="I12" i="1"/>
  <c r="I13" i="1"/>
  <c r="I14" i="1"/>
  <c r="I15" i="1"/>
  <c r="I16" i="1"/>
  <c r="I17" i="1"/>
  <c r="I18" i="1"/>
  <c r="I2" i="1"/>
  <c r="D13" i="1"/>
  <c r="D14" i="1"/>
  <c r="D15" i="1"/>
  <c r="D16" i="1"/>
  <c r="D17" i="1"/>
  <c r="D18" i="1"/>
  <c r="D12" i="1"/>
  <c r="D3" i="1"/>
  <c r="D5" i="1"/>
  <c r="D6" i="1"/>
  <c r="D7" i="1"/>
  <c r="D8" i="1"/>
  <c r="D2" i="1"/>
</calcChain>
</file>

<file path=xl/sharedStrings.xml><?xml version="1.0" encoding="utf-8"?>
<sst xmlns="http://schemas.openxmlformats.org/spreadsheetml/2006/main" count="244" uniqueCount="85">
  <si>
    <t>Rt</t>
  </si>
  <si>
    <t>YL</t>
  </si>
  <si>
    <t>ML</t>
  </si>
  <si>
    <t>FL</t>
  </si>
  <si>
    <t>IMG</t>
  </si>
  <si>
    <t>MG</t>
  </si>
  <si>
    <t>B+7</t>
  </si>
  <si>
    <t>RNA-Seq</t>
    <phoneticPr fontId="1" type="noConversion"/>
  </si>
  <si>
    <t>qPCR date</t>
    <phoneticPr fontId="1" type="noConversion"/>
  </si>
  <si>
    <t>R value</t>
    <phoneticPr fontId="1" type="noConversion"/>
  </si>
  <si>
    <t>SlMED18</t>
    <phoneticPr fontId="1" type="noConversion"/>
  </si>
  <si>
    <t>SlMED20</t>
    <phoneticPr fontId="1" type="noConversion"/>
  </si>
  <si>
    <t>SlMED37</t>
    <phoneticPr fontId="1" type="noConversion"/>
  </si>
  <si>
    <t>SlMED17</t>
    <phoneticPr fontId="1" type="noConversion"/>
  </si>
  <si>
    <t>SlMED8</t>
    <phoneticPr fontId="1" type="noConversion"/>
  </si>
  <si>
    <t>SlMED11</t>
    <phoneticPr fontId="1" type="noConversion"/>
  </si>
  <si>
    <t>SlMED23</t>
    <phoneticPr fontId="1" type="noConversion"/>
  </si>
  <si>
    <t>log2 RPKM</t>
    <phoneticPr fontId="1" type="noConversion"/>
  </si>
  <si>
    <t>SlMED18</t>
  </si>
  <si>
    <t>SlMED20</t>
  </si>
  <si>
    <t>SlMED37</t>
  </si>
  <si>
    <t>St</t>
  </si>
  <si>
    <t>SL</t>
  </si>
  <si>
    <t>Sp</t>
  </si>
  <si>
    <t>B</t>
  </si>
  <si>
    <t>B+4</t>
  </si>
  <si>
    <t>SlMED17</t>
  </si>
  <si>
    <t>SlMED8</t>
  </si>
  <si>
    <t>SlMED11</t>
  </si>
  <si>
    <t>SlMED23</t>
  </si>
  <si>
    <t>YFB</t>
  </si>
  <si>
    <t>20DPA</t>
  </si>
  <si>
    <t>SlMED14</t>
  </si>
  <si>
    <t>SlMED16</t>
  </si>
  <si>
    <t>SlMED28</t>
  </si>
  <si>
    <t>SlMED30</t>
  </si>
  <si>
    <t>SlMED31</t>
  </si>
  <si>
    <t>SlMED34</t>
  </si>
  <si>
    <t>ROOT</t>
    <phoneticPr fontId="2" type="noConversion"/>
  </si>
  <si>
    <t>YL</t>
    <phoneticPr fontId="2" type="noConversion"/>
  </si>
  <si>
    <t>ML</t>
    <phoneticPr fontId="2" type="noConversion"/>
  </si>
  <si>
    <t>FL</t>
    <phoneticPr fontId="2" type="noConversion"/>
  </si>
  <si>
    <t>10 DPA</t>
    <phoneticPr fontId="2" type="noConversion"/>
  </si>
  <si>
    <t>RF</t>
    <phoneticPr fontId="2" type="noConversion"/>
  </si>
  <si>
    <t>SlMED2/32</t>
    <phoneticPr fontId="2" type="noConversion"/>
  </si>
  <si>
    <t>SlMED3/27a</t>
    <phoneticPr fontId="1" type="noConversion"/>
  </si>
  <si>
    <t>SlMED3/27a</t>
    <phoneticPr fontId="2" type="noConversion"/>
  </si>
  <si>
    <t>SlMED3/27b</t>
    <phoneticPr fontId="2" type="noConversion"/>
  </si>
  <si>
    <t>SlMED4</t>
    <phoneticPr fontId="2" type="noConversion"/>
  </si>
  <si>
    <t>SlMED5/33a</t>
    <phoneticPr fontId="1" type="noConversion"/>
  </si>
  <si>
    <t>SlMED5/33a</t>
    <phoneticPr fontId="2" type="noConversion"/>
  </si>
  <si>
    <t>SlMED5/33b</t>
    <phoneticPr fontId="2" type="noConversion"/>
  </si>
  <si>
    <t>SlMED5/33c</t>
    <phoneticPr fontId="2" type="noConversion"/>
  </si>
  <si>
    <t>SlMED6</t>
    <phoneticPr fontId="2" type="noConversion"/>
  </si>
  <si>
    <t>SlMED7</t>
    <phoneticPr fontId="2" type="noConversion"/>
  </si>
  <si>
    <t>SlMED9</t>
    <phoneticPr fontId="2" type="noConversion"/>
  </si>
  <si>
    <t>SlMED10</t>
    <phoneticPr fontId="2" type="noConversion"/>
  </si>
  <si>
    <t>SlMED12</t>
  </si>
  <si>
    <t>SlMED13</t>
  </si>
  <si>
    <t>SlMED15</t>
    <phoneticPr fontId="2" type="noConversion"/>
  </si>
  <si>
    <t>SlMED19a</t>
    <phoneticPr fontId="2" type="noConversion"/>
  </si>
  <si>
    <t>SlMED19b</t>
    <phoneticPr fontId="2" type="noConversion"/>
  </si>
  <si>
    <t>SlMED19c</t>
    <phoneticPr fontId="2" type="noConversion"/>
  </si>
  <si>
    <t>SlMED20a</t>
    <phoneticPr fontId="2" type="noConversion"/>
  </si>
  <si>
    <t>SlMED20b</t>
    <phoneticPr fontId="2" type="noConversion"/>
  </si>
  <si>
    <t>SlMED20c</t>
    <phoneticPr fontId="2" type="noConversion"/>
  </si>
  <si>
    <t>SlMED20d</t>
    <phoneticPr fontId="2" type="noConversion"/>
  </si>
  <si>
    <t>SlMED20e</t>
    <phoneticPr fontId="2" type="noConversion"/>
  </si>
  <si>
    <t>SlMED21</t>
  </si>
  <si>
    <t>SlMED22</t>
    <phoneticPr fontId="2" type="noConversion"/>
  </si>
  <si>
    <t>SlMED25a</t>
    <phoneticPr fontId="2" type="noConversion"/>
  </si>
  <si>
    <t>SlMED25b</t>
    <phoneticPr fontId="2" type="noConversion"/>
  </si>
  <si>
    <t>SlMED26b</t>
  </si>
  <si>
    <t>SlMED26c</t>
  </si>
  <si>
    <t>SlMED35a</t>
    <phoneticPr fontId="2" type="noConversion"/>
  </si>
  <si>
    <t>SlMED35b</t>
    <phoneticPr fontId="2" type="noConversion"/>
  </si>
  <si>
    <t>SlMED35c</t>
    <phoneticPr fontId="2" type="noConversion"/>
  </si>
  <si>
    <t>SlMED36</t>
    <phoneticPr fontId="2" type="noConversion"/>
  </si>
  <si>
    <t>SlMED37</t>
    <phoneticPr fontId="2" type="noConversion"/>
  </si>
  <si>
    <t>SlCDK8</t>
    <phoneticPr fontId="2" type="noConversion"/>
  </si>
  <si>
    <t>SlCycC</t>
    <phoneticPr fontId="2" type="noConversion"/>
  </si>
  <si>
    <t>SlMED5/33a</t>
    <phoneticPr fontId="1" type="noConversion"/>
  </si>
  <si>
    <t>SlMED3/27a</t>
    <phoneticPr fontId="1" type="noConversion"/>
  </si>
  <si>
    <t>Mean Cq</t>
  </si>
  <si>
    <t>Cq SE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sz val="10.5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medium">
        <color rgb="FF999999"/>
      </bottom>
      <diagonal/>
    </border>
  </borders>
  <cellStyleXfs count="1">
    <xf numFmtId="0" fontId="0" fillId="0" borderId="0">
      <alignment vertical="center"/>
    </xf>
  </cellStyleXfs>
  <cellXfs count="102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/>
    <xf numFmtId="0" fontId="0" fillId="2" borderId="0" xfId="0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7"/>
  <sheetViews>
    <sheetView tabSelected="1" workbookViewId="0">
      <selection activeCell="A41" sqref="A41:A43"/>
    </sheetView>
  </sheetViews>
  <sheetFormatPr defaultRowHeight="14.4" x14ac:dyDescent="0.25"/>
  <cols>
    <col min="1" max="1" width="18.33203125" style="97" customWidth="1"/>
    <col min="2" max="16384" width="8.88671875" style="97"/>
  </cols>
  <sheetData>
    <row r="1" spans="1:9" ht="16.2" thickBot="1" x14ac:dyDescent="0.3">
      <c r="B1" s="97" t="s">
        <v>38</v>
      </c>
      <c r="C1" s="97" t="s">
        <v>39</v>
      </c>
      <c r="D1" s="97" t="s">
        <v>40</v>
      </c>
      <c r="E1" s="98" t="s">
        <v>30</v>
      </c>
      <c r="F1" s="97" t="s">
        <v>41</v>
      </c>
      <c r="G1" s="98" t="s">
        <v>42</v>
      </c>
      <c r="H1" s="98" t="s">
        <v>31</v>
      </c>
      <c r="I1" s="98" t="s">
        <v>43</v>
      </c>
    </row>
    <row r="2" spans="1:9" ht="16.2" thickBot="1" x14ac:dyDescent="0.3">
      <c r="A2" s="97" t="s">
        <v>44</v>
      </c>
      <c r="B2" s="98">
        <v>67.61</v>
      </c>
      <c r="C2" s="98">
        <v>49.8</v>
      </c>
      <c r="D2" s="98">
        <v>48.72</v>
      </c>
      <c r="E2" s="98">
        <v>53.26</v>
      </c>
      <c r="F2" s="99">
        <v>31.88</v>
      </c>
      <c r="G2" s="99">
        <v>58.02</v>
      </c>
      <c r="H2" s="98">
        <v>90.21</v>
      </c>
      <c r="I2" s="98">
        <v>126.99</v>
      </c>
    </row>
    <row r="3" spans="1:9" ht="16.2" thickBot="1" x14ac:dyDescent="0.3">
      <c r="A3" s="97" t="s">
        <v>46</v>
      </c>
      <c r="B3" s="98">
        <v>13.98</v>
      </c>
      <c r="C3" s="98">
        <v>21.67</v>
      </c>
      <c r="D3" s="98">
        <v>10.94</v>
      </c>
      <c r="E3" s="99">
        <v>23.81</v>
      </c>
      <c r="F3" s="99">
        <v>14.11</v>
      </c>
      <c r="G3" s="98">
        <v>12.29</v>
      </c>
      <c r="H3" s="99">
        <v>16.77</v>
      </c>
      <c r="I3" s="98">
        <v>17.14</v>
      </c>
    </row>
    <row r="4" spans="1:9" ht="15.6" x14ac:dyDescent="0.25">
      <c r="A4" s="97" t="s">
        <v>47</v>
      </c>
      <c r="B4" s="98">
        <v>0.05</v>
      </c>
      <c r="C4" s="98">
        <v>0.28999999999999998</v>
      </c>
      <c r="D4" s="97">
        <v>0</v>
      </c>
      <c r="E4" s="98">
        <v>0.28000000000000003</v>
      </c>
      <c r="F4" s="98">
        <v>0.1</v>
      </c>
      <c r="G4" s="98">
        <v>0.15</v>
      </c>
      <c r="H4" s="98">
        <v>0.28000000000000003</v>
      </c>
      <c r="I4" s="98">
        <v>21.53</v>
      </c>
    </row>
    <row r="5" spans="1:9" ht="16.2" thickBot="1" x14ac:dyDescent="0.3">
      <c r="A5" s="97" t="s">
        <v>48</v>
      </c>
      <c r="B5" s="98">
        <v>5.62</v>
      </c>
      <c r="C5" s="98">
        <v>16.260000000000002</v>
      </c>
      <c r="D5" s="98">
        <v>5.19</v>
      </c>
      <c r="E5" s="98">
        <v>22.79</v>
      </c>
      <c r="F5" s="98">
        <v>16.260000000000002</v>
      </c>
      <c r="G5" s="98">
        <v>16.510000000000002</v>
      </c>
      <c r="H5" s="98">
        <v>13.45</v>
      </c>
      <c r="I5" s="98">
        <v>8.44</v>
      </c>
    </row>
    <row r="6" spans="1:9" ht="16.2" thickBot="1" x14ac:dyDescent="0.3">
      <c r="A6" s="97" t="s">
        <v>50</v>
      </c>
      <c r="B6" s="98">
        <v>21.44</v>
      </c>
      <c r="C6" s="98">
        <v>13.16</v>
      </c>
      <c r="D6" s="98">
        <v>10.84</v>
      </c>
      <c r="E6" s="98">
        <v>9.44</v>
      </c>
      <c r="F6" s="98">
        <v>3.71</v>
      </c>
      <c r="G6" s="99">
        <v>7.66</v>
      </c>
      <c r="H6" s="98">
        <v>14.33</v>
      </c>
      <c r="I6" s="98">
        <v>1.23</v>
      </c>
    </row>
    <row r="7" spans="1:9" ht="15.6" x14ac:dyDescent="0.25">
      <c r="A7" s="97" t="s">
        <v>51</v>
      </c>
      <c r="B7" s="97">
        <v>35.450000000000003</v>
      </c>
      <c r="C7" s="97">
        <v>18.29</v>
      </c>
      <c r="D7" s="97">
        <v>10.33</v>
      </c>
      <c r="E7" s="97">
        <v>28.55</v>
      </c>
      <c r="F7" s="97">
        <v>12.96</v>
      </c>
      <c r="G7" s="97">
        <v>20.89</v>
      </c>
      <c r="H7" s="97">
        <v>35.92</v>
      </c>
      <c r="I7" s="98">
        <v>39</v>
      </c>
    </row>
    <row r="8" spans="1:9" ht="15" thickBot="1" x14ac:dyDescent="0.3">
      <c r="A8" s="97" t="s">
        <v>52</v>
      </c>
      <c r="B8" s="97">
        <v>49.13</v>
      </c>
      <c r="C8" s="97">
        <v>21.09</v>
      </c>
      <c r="D8" s="97">
        <v>12.38</v>
      </c>
      <c r="E8" s="97">
        <v>30.47</v>
      </c>
      <c r="F8" s="97">
        <v>8.3699999999999992</v>
      </c>
      <c r="G8" s="97">
        <v>16.989999999999998</v>
      </c>
      <c r="H8" s="97">
        <v>19.52</v>
      </c>
      <c r="I8" s="97">
        <v>14.78</v>
      </c>
    </row>
    <row r="9" spans="1:9" ht="16.2" thickBot="1" x14ac:dyDescent="0.3">
      <c r="A9" s="97" t="s">
        <v>53</v>
      </c>
      <c r="B9" s="98">
        <v>14.57</v>
      </c>
      <c r="C9" s="98">
        <v>13.8</v>
      </c>
      <c r="D9" s="98">
        <v>6.42</v>
      </c>
      <c r="E9" s="98">
        <v>14.49</v>
      </c>
      <c r="F9" s="99">
        <v>20.59</v>
      </c>
      <c r="G9" s="98">
        <v>16.63</v>
      </c>
      <c r="H9" s="98">
        <v>18.559999999999999</v>
      </c>
      <c r="I9" s="98">
        <v>24.11</v>
      </c>
    </row>
    <row r="10" spans="1:9" ht="16.2" thickBot="1" x14ac:dyDescent="0.3">
      <c r="A10" s="97" t="s">
        <v>54</v>
      </c>
      <c r="B10" s="98">
        <v>12.76</v>
      </c>
      <c r="C10" s="98">
        <v>14.74</v>
      </c>
      <c r="D10" s="98">
        <v>6.55</v>
      </c>
      <c r="E10" s="98">
        <v>15.9</v>
      </c>
      <c r="F10" s="98">
        <v>12.95</v>
      </c>
      <c r="G10" s="98">
        <v>10.68</v>
      </c>
      <c r="H10" s="98">
        <v>14.67</v>
      </c>
      <c r="I10" s="98">
        <v>17.73</v>
      </c>
    </row>
    <row r="11" spans="1:9" ht="16.2" thickBot="1" x14ac:dyDescent="0.3">
      <c r="A11" s="97" t="s">
        <v>27</v>
      </c>
      <c r="B11" s="98">
        <v>25.9</v>
      </c>
      <c r="C11" s="98">
        <v>24.9</v>
      </c>
      <c r="D11" s="98">
        <v>9.5</v>
      </c>
      <c r="E11" s="98">
        <v>32.94</v>
      </c>
      <c r="F11" s="98">
        <v>20.46</v>
      </c>
      <c r="G11" s="98">
        <v>21.53</v>
      </c>
      <c r="H11" s="99">
        <v>23.15</v>
      </c>
      <c r="I11" s="98">
        <v>18.03</v>
      </c>
    </row>
    <row r="12" spans="1:9" ht="16.2" thickBot="1" x14ac:dyDescent="0.3">
      <c r="A12" s="97" t="s">
        <v>55</v>
      </c>
      <c r="B12" s="99">
        <v>24.53</v>
      </c>
      <c r="C12" s="98">
        <v>18.87</v>
      </c>
      <c r="D12" s="98">
        <v>9.6199999999999992</v>
      </c>
      <c r="E12" s="99">
        <v>30.45</v>
      </c>
      <c r="F12" s="98">
        <v>19.14</v>
      </c>
      <c r="G12" s="98">
        <v>18.84</v>
      </c>
      <c r="H12" s="98">
        <v>18.149999999999999</v>
      </c>
      <c r="I12" s="98">
        <v>18.149999999999999</v>
      </c>
    </row>
    <row r="13" spans="1:9" ht="16.2" thickBot="1" x14ac:dyDescent="0.3">
      <c r="A13" s="97" t="s">
        <v>56</v>
      </c>
      <c r="B13" s="99">
        <v>54.25</v>
      </c>
      <c r="C13" s="98">
        <v>34.380000000000003</v>
      </c>
      <c r="D13" s="98">
        <v>34.01</v>
      </c>
      <c r="E13" s="98">
        <v>38.950000000000003</v>
      </c>
      <c r="F13" s="98">
        <v>21.98</v>
      </c>
      <c r="G13" s="98">
        <v>35.57</v>
      </c>
      <c r="H13" s="98">
        <v>57.93</v>
      </c>
      <c r="I13" s="98">
        <v>38.68</v>
      </c>
    </row>
    <row r="14" spans="1:9" ht="15.6" x14ac:dyDescent="0.25">
      <c r="A14" s="97" t="s">
        <v>28</v>
      </c>
      <c r="B14" s="98">
        <v>9.82</v>
      </c>
      <c r="C14" s="98">
        <v>14.07</v>
      </c>
      <c r="D14" s="98">
        <v>6.29</v>
      </c>
      <c r="E14" s="98">
        <v>18.2</v>
      </c>
      <c r="F14" s="98">
        <v>6.5</v>
      </c>
      <c r="G14" s="98">
        <v>16.43</v>
      </c>
      <c r="H14" s="98">
        <v>32.17</v>
      </c>
      <c r="I14" s="98">
        <v>12.46</v>
      </c>
    </row>
    <row r="15" spans="1:9" ht="16.8" thickBot="1" x14ac:dyDescent="0.35">
      <c r="A15" s="97" t="s">
        <v>57</v>
      </c>
      <c r="B15" s="98">
        <v>19.559999999999999</v>
      </c>
      <c r="C15" s="98">
        <v>7.5</v>
      </c>
      <c r="D15" s="98">
        <v>7.53</v>
      </c>
      <c r="E15" s="98">
        <v>11.81</v>
      </c>
      <c r="F15" s="98">
        <v>9.8699999999999992</v>
      </c>
      <c r="G15" s="98">
        <v>8.17</v>
      </c>
      <c r="H15" s="98">
        <v>9.8000000000000007</v>
      </c>
      <c r="I15" s="100">
        <v>7.53</v>
      </c>
    </row>
    <row r="16" spans="1:9" ht="16.2" thickBot="1" x14ac:dyDescent="0.3">
      <c r="A16" s="97" t="s">
        <v>58</v>
      </c>
      <c r="B16" s="98">
        <v>22.18</v>
      </c>
      <c r="C16" s="99">
        <v>12.77</v>
      </c>
      <c r="D16" s="98">
        <v>9.8699999999999992</v>
      </c>
      <c r="E16" s="98">
        <v>15.36</v>
      </c>
      <c r="F16" s="99">
        <v>12.03</v>
      </c>
      <c r="G16" s="98">
        <v>13.53</v>
      </c>
      <c r="H16" s="98">
        <v>13.42</v>
      </c>
      <c r="I16" s="98">
        <v>15.23</v>
      </c>
    </row>
    <row r="17" spans="1:9" ht="16.2" thickBot="1" x14ac:dyDescent="0.3">
      <c r="A17" s="97" t="s">
        <v>32</v>
      </c>
      <c r="B17" s="99">
        <v>14.44</v>
      </c>
      <c r="C17" s="99">
        <v>5.28</v>
      </c>
      <c r="D17" s="98">
        <v>4.83</v>
      </c>
      <c r="E17" s="98">
        <v>8.41</v>
      </c>
      <c r="F17" s="98">
        <v>8.57</v>
      </c>
      <c r="G17" s="98">
        <v>8.57</v>
      </c>
      <c r="H17" s="98">
        <v>10.02</v>
      </c>
      <c r="I17" s="98">
        <v>5.88</v>
      </c>
    </row>
    <row r="18" spans="1:9" ht="15.6" x14ac:dyDescent="0.25">
      <c r="A18" s="97" t="s">
        <v>59</v>
      </c>
      <c r="B18" s="98">
        <v>107.56</v>
      </c>
      <c r="C18" s="98">
        <v>48.71</v>
      </c>
      <c r="D18" s="98">
        <v>37.99</v>
      </c>
      <c r="E18" s="98">
        <v>66.540000000000006</v>
      </c>
      <c r="F18" s="98">
        <v>57.29</v>
      </c>
      <c r="G18" s="98">
        <v>60.49</v>
      </c>
      <c r="H18" s="98">
        <v>42.93</v>
      </c>
      <c r="I18" s="98">
        <v>33.57</v>
      </c>
    </row>
    <row r="19" spans="1:9" ht="16.2" thickBot="1" x14ac:dyDescent="0.3">
      <c r="A19" s="97" t="s">
        <v>33</v>
      </c>
      <c r="B19" s="98">
        <v>31.21</v>
      </c>
      <c r="C19" s="98">
        <v>12.6</v>
      </c>
      <c r="D19" s="98">
        <v>13.58</v>
      </c>
      <c r="E19" s="98">
        <v>21.76</v>
      </c>
      <c r="F19" s="98">
        <v>13.38</v>
      </c>
      <c r="G19" s="98">
        <v>18.22</v>
      </c>
      <c r="H19" s="98">
        <v>20.67</v>
      </c>
      <c r="I19" s="98">
        <v>21.26</v>
      </c>
    </row>
    <row r="20" spans="1:9" ht="16.2" thickBot="1" x14ac:dyDescent="0.3">
      <c r="A20" s="97" t="s">
        <v>26</v>
      </c>
      <c r="B20" s="98">
        <v>10.45</v>
      </c>
      <c r="C20" s="98">
        <v>9.27</v>
      </c>
      <c r="D20" s="98">
        <v>5.35</v>
      </c>
      <c r="E20" s="99">
        <v>11.42</v>
      </c>
      <c r="F20" s="98">
        <v>7.66</v>
      </c>
      <c r="G20" s="99">
        <v>6.86</v>
      </c>
      <c r="H20" s="98">
        <v>9.4600000000000009</v>
      </c>
      <c r="I20" s="98">
        <v>8</v>
      </c>
    </row>
    <row r="21" spans="1:9" ht="16.2" thickBot="1" x14ac:dyDescent="0.3">
      <c r="A21" s="97" t="s">
        <v>18</v>
      </c>
      <c r="B21" s="98">
        <v>68.180000000000007</v>
      </c>
      <c r="C21" s="98">
        <v>41.1</v>
      </c>
      <c r="D21" s="98">
        <v>31.64</v>
      </c>
      <c r="E21" s="99">
        <v>48.02</v>
      </c>
      <c r="F21" s="99">
        <v>24.45</v>
      </c>
      <c r="G21" s="99">
        <v>37.01</v>
      </c>
      <c r="H21" s="99">
        <v>55.62</v>
      </c>
      <c r="I21" s="98">
        <v>83.47</v>
      </c>
    </row>
    <row r="22" spans="1:9" ht="16.2" thickBot="1" x14ac:dyDescent="0.3">
      <c r="A22" s="97" t="s">
        <v>60</v>
      </c>
      <c r="B22" s="99">
        <v>10.130000000000001</v>
      </c>
      <c r="C22" s="99">
        <v>8.75</v>
      </c>
      <c r="D22" s="98">
        <v>3.52</v>
      </c>
      <c r="E22" s="98">
        <v>9.76</v>
      </c>
      <c r="F22" s="98">
        <v>4.93</v>
      </c>
      <c r="G22" s="98">
        <v>4.7300000000000004</v>
      </c>
      <c r="H22" s="98">
        <v>6.97</v>
      </c>
      <c r="I22" s="98">
        <v>5.56</v>
      </c>
    </row>
    <row r="23" spans="1:9" x14ac:dyDescent="0.25">
      <c r="A23" s="97" t="s">
        <v>61</v>
      </c>
      <c r="B23" s="97">
        <v>86.12</v>
      </c>
      <c r="C23" s="97">
        <v>60.44</v>
      </c>
      <c r="D23" s="97">
        <v>24.01</v>
      </c>
      <c r="E23" s="97">
        <v>68.27</v>
      </c>
      <c r="F23" s="97">
        <v>46.42</v>
      </c>
      <c r="G23" s="97">
        <v>33.909999999999997</v>
      </c>
      <c r="H23" s="97">
        <v>47.75</v>
      </c>
      <c r="I23" s="97">
        <v>47.8</v>
      </c>
    </row>
    <row r="24" spans="1:9" ht="15" thickBot="1" x14ac:dyDescent="0.3">
      <c r="A24" s="97" t="s">
        <v>62</v>
      </c>
      <c r="B24" s="97">
        <v>9.07</v>
      </c>
      <c r="C24" s="97">
        <v>4.67</v>
      </c>
      <c r="D24" s="97">
        <v>2.4500000000000002</v>
      </c>
      <c r="E24" s="97">
        <v>7.84</v>
      </c>
      <c r="F24" s="97">
        <v>6.5</v>
      </c>
      <c r="G24" s="97">
        <v>5.13</v>
      </c>
      <c r="H24" s="97">
        <v>6.3</v>
      </c>
      <c r="I24" s="97">
        <v>5.88</v>
      </c>
    </row>
    <row r="25" spans="1:9" ht="16.2" thickBot="1" x14ac:dyDescent="0.3">
      <c r="A25" s="97" t="s">
        <v>63</v>
      </c>
      <c r="B25" s="98">
        <v>3.8</v>
      </c>
      <c r="C25" s="99">
        <v>5.8</v>
      </c>
      <c r="D25" s="98">
        <v>1.85</v>
      </c>
      <c r="E25" s="98">
        <v>7.51</v>
      </c>
      <c r="F25" s="98">
        <v>1.93</v>
      </c>
      <c r="G25" s="98">
        <v>7.51</v>
      </c>
      <c r="H25" s="98">
        <v>3.78</v>
      </c>
      <c r="I25" s="98">
        <v>5.45</v>
      </c>
    </row>
    <row r="26" spans="1:9" ht="15.6" x14ac:dyDescent="0.25">
      <c r="A26" s="97" t="s">
        <v>64</v>
      </c>
      <c r="B26" s="97">
        <v>0</v>
      </c>
      <c r="C26" s="97">
        <v>0</v>
      </c>
      <c r="D26" s="98">
        <v>0</v>
      </c>
      <c r="E26" s="97">
        <v>0</v>
      </c>
      <c r="F26" s="97">
        <v>0</v>
      </c>
      <c r="G26" s="97">
        <v>0</v>
      </c>
      <c r="H26" s="97">
        <v>0.03</v>
      </c>
      <c r="I26" s="98">
        <v>0.02</v>
      </c>
    </row>
    <row r="27" spans="1:9" x14ac:dyDescent="0.25">
      <c r="A27" s="97" t="s">
        <v>65</v>
      </c>
      <c r="B27" s="97">
        <v>0.01</v>
      </c>
      <c r="C27" s="97">
        <v>0</v>
      </c>
      <c r="D27" s="97">
        <v>0.01</v>
      </c>
      <c r="E27" s="97">
        <v>0.03</v>
      </c>
      <c r="F27" s="97">
        <v>0.01</v>
      </c>
      <c r="G27" s="97">
        <v>0</v>
      </c>
      <c r="H27" s="97">
        <v>0.02</v>
      </c>
      <c r="I27" s="97">
        <v>0.05</v>
      </c>
    </row>
    <row r="28" spans="1:9" x14ac:dyDescent="0.25">
      <c r="A28" s="97" t="s">
        <v>66</v>
      </c>
      <c r="B28" s="97">
        <v>0.03</v>
      </c>
      <c r="C28" s="97">
        <v>0.02</v>
      </c>
      <c r="D28" s="97">
        <v>0.03</v>
      </c>
      <c r="E28" s="97">
        <v>0.11</v>
      </c>
      <c r="F28" s="97">
        <v>0.01</v>
      </c>
      <c r="G28" s="97">
        <v>0.08</v>
      </c>
      <c r="H28" s="97">
        <v>0.06</v>
      </c>
      <c r="I28" s="97">
        <v>0.19</v>
      </c>
    </row>
    <row r="29" spans="1:9" ht="15" thickBot="1" x14ac:dyDescent="0.3">
      <c r="A29" s="97" t="s">
        <v>67</v>
      </c>
      <c r="B29" s="97">
        <v>0</v>
      </c>
      <c r="C29" s="97">
        <v>0</v>
      </c>
      <c r="D29" s="97">
        <v>0</v>
      </c>
      <c r="E29" s="97">
        <v>0.01</v>
      </c>
      <c r="F29" s="97">
        <v>0</v>
      </c>
      <c r="G29" s="97">
        <v>0</v>
      </c>
      <c r="H29" s="97">
        <v>0</v>
      </c>
      <c r="I29" s="97">
        <v>0</v>
      </c>
    </row>
    <row r="30" spans="1:9" ht="16.2" thickBot="1" x14ac:dyDescent="0.3">
      <c r="A30" s="97" t="s">
        <v>68</v>
      </c>
      <c r="B30" s="98">
        <v>32.18</v>
      </c>
      <c r="C30" s="98">
        <v>66.900000000000006</v>
      </c>
      <c r="D30" s="98">
        <v>22.64</v>
      </c>
      <c r="E30" s="99">
        <v>70.12</v>
      </c>
      <c r="F30" s="99">
        <v>70.12</v>
      </c>
      <c r="G30" s="99">
        <v>38.03</v>
      </c>
      <c r="H30" s="98">
        <v>42.4</v>
      </c>
      <c r="I30" s="98">
        <v>43.23</v>
      </c>
    </row>
    <row r="31" spans="1:9" ht="16.2" thickBot="1" x14ac:dyDescent="0.3">
      <c r="A31" s="97" t="s">
        <v>69</v>
      </c>
      <c r="B31" s="98">
        <v>11.33</v>
      </c>
      <c r="C31" s="98">
        <v>21.22</v>
      </c>
      <c r="D31" s="98">
        <v>20.56</v>
      </c>
      <c r="E31" s="98">
        <v>22.86</v>
      </c>
      <c r="F31" s="98">
        <v>18.78</v>
      </c>
      <c r="G31" s="98">
        <v>14.7</v>
      </c>
      <c r="H31" s="99">
        <v>9.93</v>
      </c>
      <c r="I31" s="99">
        <v>2.95</v>
      </c>
    </row>
    <row r="32" spans="1:9" ht="16.2" thickBot="1" x14ac:dyDescent="0.3">
      <c r="A32" s="97" t="s">
        <v>29</v>
      </c>
      <c r="B32" s="98">
        <v>218.16</v>
      </c>
      <c r="C32" s="99">
        <v>166</v>
      </c>
      <c r="D32" s="98">
        <v>100.9</v>
      </c>
      <c r="E32" s="98">
        <v>216.37</v>
      </c>
      <c r="F32" s="98">
        <v>176.45</v>
      </c>
      <c r="G32" s="99">
        <v>200.77</v>
      </c>
      <c r="H32" s="98">
        <v>176.22</v>
      </c>
      <c r="I32" s="99">
        <v>148.43</v>
      </c>
    </row>
    <row r="33" spans="1:9" ht="15" thickBot="1" x14ac:dyDescent="0.3">
      <c r="A33" s="97" t="s">
        <v>70</v>
      </c>
      <c r="B33" s="97">
        <v>19.43</v>
      </c>
      <c r="C33" s="97">
        <v>15.53</v>
      </c>
      <c r="D33" s="97">
        <v>7.13</v>
      </c>
      <c r="E33" s="97">
        <v>14.92</v>
      </c>
      <c r="F33" s="97">
        <v>14.2</v>
      </c>
      <c r="G33" s="97">
        <v>9.7200000000000006</v>
      </c>
      <c r="H33" s="97">
        <v>11.09</v>
      </c>
      <c r="I33" s="97">
        <v>15.13</v>
      </c>
    </row>
    <row r="34" spans="1:9" ht="16.2" thickBot="1" x14ac:dyDescent="0.3">
      <c r="A34" s="97" t="s">
        <v>71</v>
      </c>
      <c r="B34" s="98">
        <v>28.78</v>
      </c>
      <c r="C34" s="98">
        <v>15.41</v>
      </c>
      <c r="D34" s="98">
        <v>12.83</v>
      </c>
      <c r="E34" s="99">
        <v>20.05</v>
      </c>
      <c r="F34" s="98">
        <v>17.11</v>
      </c>
      <c r="G34" s="98">
        <v>15.9</v>
      </c>
      <c r="H34" s="98">
        <v>12.19</v>
      </c>
      <c r="I34" s="98">
        <v>17.79</v>
      </c>
    </row>
    <row r="35" spans="1:9" x14ac:dyDescent="0.25">
      <c r="A35" s="97" t="s">
        <v>72</v>
      </c>
      <c r="B35" s="97">
        <v>42.85</v>
      </c>
      <c r="C35" s="97">
        <v>6.42</v>
      </c>
      <c r="D35" s="97">
        <v>17.239999999999998</v>
      </c>
      <c r="E35" s="97">
        <v>8.68</v>
      </c>
      <c r="F35" s="97">
        <v>14.58</v>
      </c>
      <c r="G35" s="97">
        <v>13.9</v>
      </c>
      <c r="H35" s="97">
        <v>22.18</v>
      </c>
      <c r="I35" s="97">
        <v>52.16</v>
      </c>
    </row>
    <row r="36" spans="1:9" x14ac:dyDescent="0.25">
      <c r="A36" s="97" t="s">
        <v>73</v>
      </c>
      <c r="B36" s="97">
        <v>84.45</v>
      </c>
      <c r="C36" s="97">
        <v>17.46</v>
      </c>
      <c r="D36" s="97">
        <v>40.14</v>
      </c>
      <c r="E36" s="97">
        <v>21.86</v>
      </c>
      <c r="F36" s="97">
        <v>89.45</v>
      </c>
      <c r="G36" s="97">
        <v>36.89</v>
      </c>
      <c r="H36" s="97">
        <v>50.84</v>
      </c>
      <c r="I36" s="97">
        <v>42.58</v>
      </c>
    </row>
    <row r="37" spans="1:9" ht="15.6" x14ac:dyDescent="0.25">
      <c r="A37" s="97" t="s">
        <v>34</v>
      </c>
      <c r="B37" s="98">
        <v>9.39</v>
      </c>
      <c r="C37" s="98">
        <v>10.75</v>
      </c>
      <c r="D37" s="98">
        <v>5.99</v>
      </c>
      <c r="E37" s="98">
        <v>9.9499999999999993</v>
      </c>
      <c r="F37" s="98">
        <v>3.81</v>
      </c>
      <c r="G37" s="98">
        <v>4.21</v>
      </c>
      <c r="H37" s="98">
        <v>4.57</v>
      </c>
      <c r="I37" s="98">
        <v>3.79</v>
      </c>
    </row>
    <row r="38" spans="1:9" ht="16.2" thickBot="1" x14ac:dyDescent="0.3">
      <c r="A38" s="97" t="s">
        <v>35</v>
      </c>
      <c r="B38" s="98">
        <v>7.47</v>
      </c>
      <c r="C38" s="98">
        <v>9.25</v>
      </c>
      <c r="D38" s="98">
        <v>3.62</v>
      </c>
      <c r="E38" s="98">
        <v>14.52</v>
      </c>
      <c r="F38" s="98">
        <v>6.55</v>
      </c>
      <c r="G38" s="98">
        <v>7.14</v>
      </c>
      <c r="H38" s="98">
        <v>11.72</v>
      </c>
      <c r="I38" s="98">
        <v>8.07</v>
      </c>
    </row>
    <row r="39" spans="1:9" ht="16.2" thickBot="1" x14ac:dyDescent="0.3">
      <c r="A39" s="97" t="s">
        <v>36</v>
      </c>
      <c r="B39" s="99">
        <v>13.84</v>
      </c>
      <c r="C39" s="99">
        <v>19.670000000000002</v>
      </c>
      <c r="D39" s="99">
        <v>5.26</v>
      </c>
      <c r="E39" s="98">
        <v>21.82</v>
      </c>
      <c r="F39" s="98">
        <v>12.14</v>
      </c>
      <c r="G39" s="98">
        <v>19.32</v>
      </c>
      <c r="H39" s="98">
        <v>12.28</v>
      </c>
      <c r="I39" s="98">
        <v>14.21</v>
      </c>
    </row>
    <row r="40" spans="1:9" ht="16.2" thickBot="1" x14ac:dyDescent="0.3">
      <c r="A40" s="97" t="s">
        <v>37</v>
      </c>
      <c r="B40" s="99">
        <v>0.77</v>
      </c>
      <c r="C40" s="98">
        <v>1.71</v>
      </c>
      <c r="D40" s="99">
        <v>0.56999999999999995</v>
      </c>
      <c r="E40" s="98">
        <v>1.93</v>
      </c>
      <c r="F40" s="98">
        <v>0.76</v>
      </c>
      <c r="G40" s="99">
        <v>1.08</v>
      </c>
      <c r="H40" s="99">
        <v>1.45</v>
      </c>
      <c r="I40" s="98">
        <v>0.87</v>
      </c>
    </row>
    <row r="41" spans="1:9" ht="15.6" x14ac:dyDescent="0.25">
      <c r="A41" s="101" t="s">
        <v>74</v>
      </c>
      <c r="B41" s="97">
        <v>9.2899999999999991</v>
      </c>
      <c r="C41" s="97">
        <v>11.29</v>
      </c>
      <c r="D41" s="97">
        <v>5.66</v>
      </c>
      <c r="E41" s="97">
        <v>13.89</v>
      </c>
      <c r="F41" s="97">
        <v>5.96</v>
      </c>
      <c r="G41" s="97">
        <v>6.7</v>
      </c>
      <c r="H41" s="98">
        <v>8.6999999999999993</v>
      </c>
      <c r="I41" s="97">
        <v>3.14</v>
      </c>
    </row>
    <row r="42" spans="1:9" x14ac:dyDescent="0.25">
      <c r="A42" s="101" t="s">
        <v>75</v>
      </c>
      <c r="B42" s="97">
        <v>124.29</v>
      </c>
      <c r="C42" s="97">
        <v>122.3</v>
      </c>
      <c r="D42" s="97">
        <v>50.63</v>
      </c>
      <c r="E42" s="97">
        <v>142.1</v>
      </c>
      <c r="F42" s="97">
        <v>78.069999999999993</v>
      </c>
      <c r="G42" s="97">
        <v>89.35</v>
      </c>
      <c r="H42" s="97">
        <v>81.44</v>
      </c>
      <c r="I42" s="97">
        <v>81.44</v>
      </c>
    </row>
    <row r="43" spans="1:9" x14ac:dyDescent="0.25">
      <c r="A43" s="101" t="s">
        <v>76</v>
      </c>
      <c r="B43" s="97">
        <v>14.57</v>
      </c>
      <c r="C43" s="97">
        <v>20.2</v>
      </c>
      <c r="D43" s="97">
        <v>6.97</v>
      </c>
      <c r="E43" s="97">
        <v>24.69</v>
      </c>
      <c r="F43" s="97">
        <v>10.52</v>
      </c>
      <c r="G43" s="97">
        <v>14.66</v>
      </c>
      <c r="H43" s="97">
        <v>14.8</v>
      </c>
      <c r="I43" s="97">
        <v>12.76</v>
      </c>
    </row>
    <row r="44" spans="1:9" ht="16.2" thickBot="1" x14ac:dyDescent="0.3">
      <c r="A44" s="97" t="s">
        <v>77</v>
      </c>
      <c r="B44" s="98">
        <v>63.09</v>
      </c>
      <c r="C44" s="98">
        <v>204.29</v>
      </c>
      <c r="D44" s="98">
        <v>31.22</v>
      </c>
      <c r="E44" s="98">
        <v>141.62</v>
      </c>
      <c r="F44" s="98">
        <v>19.52</v>
      </c>
      <c r="G44" s="98">
        <v>50.75</v>
      </c>
      <c r="H44" s="98">
        <v>44.57</v>
      </c>
      <c r="I44" s="98">
        <v>35.61</v>
      </c>
    </row>
    <row r="45" spans="1:9" ht="16.2" thickBot="1" x14ac:dyDescent="0.3">
      <c r="A45" s="97" t="s">
        <v>78</v>
      </c>
      <c r="B45" s="98">
        <v>1.31</v>
      </c>
      <c r="C45" s="98">
        <v>0.19</v>
      </c>
      <c r="D45" s="99">
        <v>0.2</v>
      </c>
      <c r="E45" s="98">
        <v>1.34</v>
      </c>
      <c r="F45" s="99">
        <v>0.66</v>
      </c>
      <c r="G45" s="98">
        <v>0.38</v>
      </c>
      <c r="H45" s="98">
        <v>1.98</v>
      </c>
      <c r="I45" s="98">
        <v>12.36</v>
      </c>
    </row>
    <row r="46" spans="1:9" x14ac:dyDescent="0.25">
      <c r="A46" s="97" t="s">
        <v>79</v>
      </c>
      <c r="B46" s="97">
        <v>17.95</v>
      </c>
      <c r="C46" s="97">
        <v>10</v>
      </c>
      <c r="D46" s="97">
        <v>8.06</v>
      </c>
      <c r="E46" s="97">
        <v>12.41</v>
      </c>
      <c r="F46" s="97">
        <v>11.51</v>
      </c>
      <c r="G46" s="97">
        <v>11.98</v>
      </c>
      <c r="H46" s="97">
        <v>10.61</v>
      </c>
      <c r="I46" s="97">
        <v>13.98</v>
      </c>
    </row>
    <row r="47" spans="1:9" x14ac:dyDescent="0.25">
      <c r="A47" s="97" t="s">
        <v>80</v>
      </c>
      <c r="B47" s="97">
        <v>256.8</v>
      </c>
      <c r="C47" s="97">
        <v>158.43</v>
      </c>
      <c r="D47" s="97">
        <v>111.27</v>
      </c>
      <c r="E47" s="97">
        <v>187.12</v>
      </c>
      <c r="F47" s="97">
        <v>167.2</v>
      </c>
      <c r="G47" s="97">
        <v>127.21</v>
      </c>
      <c r="H47" s="97">
        <v>176.89</v>
      </c>
      <c r="I47" s="97">
        <v>325.1499999999999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T29"/>
  <sheetViews>
    <sheetView workbookViewId="0">
      <selection activeCell="J17" sqref="J17"/>
    </sheetView>
  </sheetViews>
  <sheetFormatPr defaultRowHeight="14.4" x14ac:dyDescent="0.25"/>
  <sheetData>
    <row r="2" spans="1:20" x14ac:dyDescent="0.25">
      <c r="B2" t="s">
        <v>83</v>
      </c>
      <c r="C2" t="s">
        <v>84</v>
      </c>
      <c r="E2" s="96" t="s">
        <v>83</v>
      </c>
      <c r="F2" s="96" t="s">
        <v>84</v>
      </c>
      <c r="H2" s="96" t="s">
        <v>83</v>
      </c>
      <c r="I2" s="96" t="s">
        <v>84</v>
      </c>
      <c r="K2" s="96" t="s">
        <v>83</v>
      </c>
      <c r="L2" s="96" t="s">
        <v>84</v>
      </c>
      <c r="N2" s="96" t="s">
        <v>83</v>
      </c>
      <c r="O2" s="96" t="s">
        <v>84</v>
      </c>
    </row>
    <row r="3" spans="1:20" x14ac:dyDescent="0.25">
      <c r="A3" s="95" t="s">
        <v>81</v>
      </c>
      <c r="B3" s="95"/>
      <c r="C3" s="95"/>
      <c r="D3" s="95" t="s">
        <v>82</v>
      </c>
      <c r="F3" s="95"/>
      <c r="G3" s="95" t="s">
        <v>18</v>
      </c>
      <c r="I3" s="95"/>
      <c r="J3" s="95" t="s">
        <v>19</v>
      </c>
      <c r="L3" s="95"/>
      <c r="M3" s="95" t="s">
        <v>20</v>
      </c>
      <c r="O3" s="95"/>
      <c r="Q3" s="96"/>
      <c r="R3" s="96"/>
    </row>
    <row r="4" spans="1:20" x14ac:dyDescent="0.25">
      <c r="A4" s="95" t="s">
        <v>0</v>
      </c>
      <c r="B4" s="95">
        <v>1</v>
      </c>
      <c r="C4" s="95">
        <v>0.11092</v>
      </c>
      <c r="D4" s="95"/>
      <c r="E4" s="95">
        <v>1</v>
      </c>
      <c r="F4" s="95">
        <v>0.28500999999999999</v>
      </c>
      <c r="G4" s="95"/>
      <c r="H4" s="95">
        <v>1</v>
      </c>
      <c r="I4" s="95">
        <v>5.4449999999999998E-2</v>
      </c>
      <c r="J4" s="95"/>
      <c r="K4" s="95">
        <v>1</v>
      </c>
      <c r="L4" s="95">
        <v>3.5229999999999997E-2</v>
      </c>
      <c r="M4" s="95"/>
      <c r="N4" s="95">
        <v>0.74478999999999995</v>
      </c>
      <c r="O4" s="95">
        <v>5.6759999999999998E-2</v>
      </c>
      <c r="Q4" s="96"/>
      <c r="R4" s="96"/>
      <c r="S4" s="96"/>
      <c r="T4" s="96"/>
    </row>
    <row r="5" spans="1:20" x14ac:dyDescent="0.25">
      <c r="A5" s="95" t="s">
        <v>21</v>
      </c>
      <c r="B5" s="95">
        <v>0.51061999999999996</v>
      </c>
      <c r="C5" s="95">
        <v>8.4669999999999995E-2</v>
      </c>
      <c r="D5" s="95"/>
      <c r="E5" s="95">
        <v>3.78851</v>
      </c>
      <c r="F5" s="95">
        <v>0.40337000000000001</v>
      </c>
      <c r="G5" s="95"/>
      <c r="H5" s="95">
        <v>0.95916999999999997</v>
      </c>
      <c r="I5" s="95">
        <v>2.1870000000000001E-2</v>
      </c>
      <c r="J5" s="95"/>
      <c r="K5" s="95">
        <v>0.29851</v>
      </c>
      <c r="L5" s="95">
        <v>1.137E-2</v>
      </c>
      <c r="M5" s="95"/>
      <c r="N5" s="95">
        <v>3.2640000000000002E-2</v>
      </c>
      <c r="O5" s="95">
        <v>2.6199999999999999E-3</v>
      </c>
      <c r="Q5" s="96"/>
      <c r="R5" s="96"/>
      <c r="S5" s="96"/>
      <c r="T5" s="96"/>
    </row>
    <row r="6" spans="1:20" x14ac:dyDescent="0.25">
      <c r="A6" s="95" t="s">
        <v>1</v>
      </c>
      <c r="B6" s="95">
        <v>0.79727000000000003</v>
      </c>
      <c r="C6" s="95">
        <v>0.11005</v>
      </c>
      <c r="D6" s="95"/>
      <c r="E6" s="95">
        <v>5.0583200000000001</v>
      </c>
      <c r="F6" s="95">
        <v>0.76488</v>
      </c>
      <c r="G6" s="95"/>
      <c r="H6" s="95">
        <v>1.02888</v>
      </c>
      <c r="I6" s="95">
        <v>6.7299999999999999E-2</v>
      </c>
      <c r="J6" s="95"/>
      <c r="K6" s="95">
        <v>0.77829999999999999</v>
      </c>
      <c r="L6" s="95">
        <v>7.1400000000000005E-2</v>
      </c>
      <c r="M6" s="95"/>
      <c r="N6" s="95">
        <v>1.882E-2</v>
      </c>
      <c r="O6" s="95">
        <v>7.9000000000000001E-4</v>
      </c>
      <c r="Q6" s="96"/>
      <c r="R6" s="96"/>
      <c r="S6" s="96"/>
      <c r="T6" s="96"/>
    </row>
    <row r="7" spans="1:20" x14ac:dyDescent="0.25">
      <c r="A7" s="95" t="s">
        <v>2</v>
      </c>
      <c r="B7" s="95">
        <v>0.57652999999999999</v>
      </c>
      <c r="C7" s="95">
        <v>0.11083</v>
      </c>
      <c r="D7" s="95"/>
      <c r="E7" s="95">
        <v>0.76456999999999997</v>
      </c>
      <c r="F7" s="95">
        <v>0.23760999999999999</v>
      </c>
      <c r="G7" s="95"/>
      <c r="H7" s="95">
        <v>0.88327</v>
      </c>
      <c r="I7" s="95">
        <v>7.9310000000000005E-2</v>
      </c>
      <c r="J7" s="95"/>
      <c r="K7" s="95">
        <v>0.59552000000000005</v>
      </c>
      <c r="L7" s="95">
        <v>1.4E-2</v>
      </c>
      <c r="M7" s="95"/>
      <c r="N7" s="95">
        <v>1.3440000000000001E-2</v>
      </c>
      <c r="O7" s="95">
        <v>3.3999999999999998E-3</v>
      </c>
      <c r="Q7" s="96"/>
      <c r="R7" s="96"/>
      <c r="S7" s="96"/>
      <c r="T7" s="96"/>
    </row>
    <row r="8" spans="1:20" x14ac:dyDescent="0.25">
      <c r="A8" s="95" t="s">
        <v>22</v>
      </c>
      <c r="B8" s="95">
        <v>0.21718999999999999</v>
      </c>
      <c r="C8" s="95">
        <v>3.4509999999999999E-2</v>
      </c>
      <c r="D8" s="95"/>
      <c r="E8" s="95">
        <v>3.2841100000000001</v>
      </c>
      <c r="F8" s="95">
        <v>0.69172</v>
      </c>
      <c r="G8" s="95"/>
      <c r="H8" s="95">
        <v>1.24817</v>
      </c>
      <c r="I8" s="95">
        <v>4.3950000000000003E-2</v>
      </c>
      <c r="J8" s="95"/>
      <c r="K8" s="95">
        <v>0.60060000000000002</v>
      </c>
      <c r="L8" s="95">
        <v>5.2299999999999999E-2</v>
      </c>
      <c r="M8" s="95"/>
      <c r="N8" s="95">
        <v>5.2780000000000001E-2</v>
      </c>
      <c r="O8" s="95">
        <v>9.3900000000000008E-3</v>
      </c>
      <c r="Q8" s="96"/>
      <c r="R8" s="96"/>
      <c r="S8" s="96"/>
      <c r="T8" s="96"/>
    </row>
    <row r="9" spans="1:20" x14ac:dyDescent="0.25">
      <c r="A9" s="95" t="s">
        <v>23</v>
      </c>
      <c r="B9" s="95">
        <v>6.114E-2</v>
      </c>
      <c r="C9" s="95">
        <v>1.67E-3</v>
      </c>
      <c r="D9" s="95"/>
      <c r="E9" s="95">
        <v>3.8590599999999999</v>
      </c>
      <c r="F9" s="95">
        <v>0.73168999999999995</v>
      </c>
      <c r="G9" s="95"/>
      <c r="H9" s="95">
        <v>1.1501999999999999</v>
      </c>
      <c r="I9" s="95">
        <v>0.12959000000000001</v>
      </c>
      <c r="J9" s="95"/>
      <c r="K9" s="95">
        <v>0.57699</v>
      </c>
      <c r="L9" s="95">
        <v>3.295E-2</v>
      </c>
      <c r="M9" s="95"/>
      <c r="N9" s="95">
        <v>6.8570000000000006E-2</v>
      </c>
      <c r="O9" s="95">
        <v>1.192E-2</v>
      </c>
      <c r="Q9" s="96"/>
      <c r="R9" s="96"/>
      <c r="S9" s="96"/>
      <c r="T9" s="96"/>
    </row>
    <row r="10" spans="1:20" x14ac:dyDescent="0.25">
      <c r="A10" s="95" t="s">
        <v>3</v>
      </c>
      <c r="B10" s="95">
        <v>0.42048000000000002</v>
      </c>
      <c r="C10" s="95">
        <v>7.0000000000000007E-2</v>
      </c>
      <c r="D10" s="95"/>
      <c r="E10" s="95">
        <v>1.06525</v>
      </c>
      <c r="F10" s="95">
        <v>0.20852000000000001</v>
      </c>
      <c r="G10" s="95"/>
      <c r="H10" s="95">
        <v>0.51099000000000006</v>
      </c>
      <c r="I10" s="95">
        <v>4.8180000000000001E-2</v>
      </c>
      <c r="J10" s="95"/>
      <c r="K10" s="95">
        <v>0.33479999999999999</v>
      </c>
      <c r="L10" s="95">
        <v>5.391E-2</v>
      </c>
      <c r="M10" s="95"/>
      <c r="N10" s="95">
        <v>0.10791000000000001</v>
      </c>
      <c r="O10" s="95">
        <v>1.9529999999999999E-2</v>
      </c>
      <c r="Q10" s="96"/>
      <c r="R10" s="96"/>
      <c r="S10" s="96"/>
      <c r="T10" s="96"/>
    </row>
    <row r="11" spans="1:20" x14ac:dyDescent="0.25">
      <c r="A11" s="95" t="s">
        <v>4</v>
      </c>
      <c r="B11" s="95">
        <v>0.34508</v>
      </c>
      <c r="C11" s="95">
        <v>0.13361999999999999</v>
      </c>
      <c r="D11" s="95"/>
      <c r="E11" s="95">
        <v>3.0878800000000002</v>
      </c>
      <c r="F11" s="95">
        <v>0.24856</v>
      </c>
      <c r="G11" s="95"/>
      <c r="H11" s="95">
        <v>0.66529000000000005</v>
      </c>
      <c r="I11" s="95">
        <v>5.3109999999999997E-2</v>
      </c>
      <c r="J11" s="95"/>
      <c r="K11" s="95">
        <v>0.52812000000000003</v>
      </c>
      <c r="L11" s="95">
        <v>4.0349999999999997E-2</v>
      </c>
      <c r="M11" s="95"/>
      <c r="N11" s="95">
        <v>5.0689999999999999E-2</v>
      </c>
      <c r="O11" s="95">
        <v>9.7199999999999995E-3</v>
      </c>
      <c r="Q11" s="96"/>
      <c r="R11" s="96"/>
      <c r="S11" s="96"/>
      <c r="T11" s="96"/>
    </row>
    <row r="12" spans="1:20" x14ac:dyDescent="0.25">
      <c r="A12" s="95" t="s">
        <v>5</v>
      </c>
      <c r="B12" s="95">
        <v>0.38851999999999998</v>
      </c>
      <c r="C12" s="95">
        <v>5.2170000000000001E-2</v>
      </c>
      <c r="D12" s="95"/>
      <c r="E12" s="95">
        <v>3.7446999999999999</v>
      </c>
      <c r="F12" s="95">
        <v>0.29292000000000001</v>
      </c>
      <c r="G12" s="95"/>
      <c r="H12" s="95">
        <v>1.17086</v>
      </c>
      <c r="I12" s="95">
        <v>4.9660000000000003E-2</v>
      </c>
      <c r="J12" s="95"/>
      <c r="K12" s="95">
        <v>0.74582000000000004</v>
      </c>
      <c r="L12" s="95">
        <v>5.4640000000000001E-2</v>
      </c>
      <c r="M12" s="95"/>
      <c r="N12" s="95">
        <v>3.0870000000000002E-2</v>
      </c>
      <c r="O12" s="95">
        <v>6.4400000000000004E-3</v>
      </c>
      <c r="Q12" s="96"/>
      <c r="R12" s="96"/>
      <c r="S12" s="96"/>
      <c r="T12" s="96"/>
    </row>
    <row r="13" spans="1:20" x14ac:dyDescent="0.25">
      <c r="A13" s="95" t="s">
        <v>24</v>
      </c>
      <c r="B13" s="95">
        <v>0.25495000000000001</v>
      </c>
      <c r="C13" s="95">
        <v>1.7489999999999999E-2</v>
      </c>
      <c r="D13" s="95"/>
      <c r="E13" s="95">
        <v>2.2439499999999999</v>
      </c>
      <c r="F13" s="95">
        <v>2.8240000000000001E-2</v>
      </c>
      <c r="G13" s="95"/>
      <c r="H13" s="95">
        <v>0.80776999999999999</v>
      </c>
      <c r="I13" s="95">
        <v>7.0900000000000005E-2</v>
      </c>
      <c r="J13" s="95"/>
      <c r="K13" s="95">
        <v>1.00498</v>
      </c>
      <c r="L13" s="95">
        <v>3.5749999999999997E-2</v>
      </c>
      <c r="M13" s="95"/>
      <c r="N13" s="95">
        <v>10.49593</v>
      </c>
      <c r="O13" s="95">
        <v>0.29626000000000002</v>
      </c>
      <c r="Q13" s="96"/>
      <c r="R13" s="96"/>
      <c r="S13" s="96"/>
      <c r="T13" s="96"/>
    </row>
    <row r="14" spans="1:20" x14ac:dyDescent="0.25">
      <c r="A14" s="95" t="s">
        <v>25</v>
      </c>
      <c r="B14" s="95">
        <v>0.27538000000000001</v>
      </c>
      <c r="C14" s="95">
        <v>6.3409999999999994E-2</v>
      </c>
      <c r="D14" s="95"/>
      <c r="E14" s="95">
        <v>3.64941</v>
      </c>
      <c r="F14" s="95">
        <v>0.23632</v>
      </c>
      <c r="G14" s="95"/>
      <c r="H14" s="95">
        <v>1.2908999999999999</v>
      </c>
      <c r="I14" s="95">
        <v>5.5419999999999997E-2</v>
      </c>
      <c r="J14" s="95"/>
      <c r="K14" s="95">
        <v>0.75805</v>
      </c>
      <c r="L14" s="95">
        <v>3.8719999999999997E-2</v>
      </c>
      <c r="M14" s="95"/>
      <c r="N14" s="95">
        <v>6.6247800000000003</v>
      </c>
      <c r="O14" s="95">
        <v>0.28558</v>
      </c>
      <c r="Q14" s="96"/>
      <c r="R14" s="96"/>
      <c r="S14" s="96"/>
      <c r="T14" s="96"/>
    </row>
    <row r="15" spans="1:20" x14ac:dyDescent="0.25">
      <c r="A15" s="95" t="s">
        <v>6</v>
      </c>
      <c r="B15" s="95">
        <v>3.5180000000000003E-2</v>
      </c>
      <c r="C15" s="95">
        <v>2.1219999999999999E-2</v>
      </c>
      <c r="D15" s="95"/>
      <c r="E15" s="95">
        <v>8.7421100000000003</v>
      </c>
      <c r="F15" s="95">
        <v>1.05521</v>
      </c>
      <c r="G15" s="95"/>
      <c r="H15" s="95">
        <v>1.0102100000000001</v>
      </c>
      <c r="I15" s="95">
        <v>7.0889999999999995E-2</v>
      </c>
      <c r="J15" s="95"/>
      <c r="K15" s="95">
        <v>0.74478999999999995</v>
      </c>
      <c r="L15" s="95">
        <v>5.6759999999999998E-2</v>
      </c>
      <c r="M15" s="95"/>
      <c r="N15" s="95">
        <v>15.49982</v>
      </c>
      <c r="O15" s="95">
        <v>0.74207000000000001</v>
      </c>
    </row>
    <row r="17" spans="1:15" x14ac:dyDescent="0.25">
      <c r="A17" s="95" t="s">
        <v>26</v>
      </c>
      <c r="B17" s="95"/>
      <c r="C17" s="95"/>
      <c r="D17" s="95" t="s">
        <v>27</v>
      </c>
      <c r="F17" s="95"/>
      <c r="G17" s="95" t="s">
        <v>28</v>
      </c>
      <c r="I17" s="95"/>
      <c r="J17" s="95" t="s">
        <v>29</v>
      </c>
      <c r="L17" s="95"/>
      <c r="M17" s="95"/>
      <c r="N17" s="95"/>
      <c r="O17" s="95"/>
    </row>
    <row r="18" spans="1:15" x14ac:dyDescent="0.25">
      <c r="A18" s="95" t="s">
        <v>0</v>
      </c>
      <c r="B18" s="95">
        <v>1</v>
      </c>
      <c r="C18" s="95">
        <v>4.3589999999999997E-2</v>
      </c>
      <c r="D18" s="95"/>
      <c r="E18" s="95">
        <v>1</v>
      </c>
      <c r="F18" s="95">
        <v>7.3999999999999996E-2</v>
      </c>
      <c r="G18" s="95"/>
      <c r="H18" s="95">
        <v>1</v>
      </c>
      <c r="I18" s="95">
        <v>5.2920000000000002E-2</v>
      </c>
      <c r="J18" s="95"/>
      <c r="K18" s="95">
        <v>1</v>
      </c>
      <c r="L18" s="95">
        <v>4.5339999999999998E-2</v>
      </c>
      <c r="M18" s="95"/>
      <c r="N18" s="95"/>
      <c r="O18" s="95"/>
    </row>
    <row r="19" spans="1:15" x14ac:dyDescent="0.25">
      <c r="A19" s="95" t="s">
        <v>21</v>
      </c>
      <c r="B19" s="95">
        <v>0.92425999999999997</v>
      </c>
      <c r="C19" s="95">
        <v>6.8659999999999999E-2</v>
      </c>
      <c r="D19" s="95"/>
      <c r="E19" s="95">
        <v>0.10728</v>
      </c>
      <c r="F19" s="95">
        <v>7.5500000000000003E-3</v>
      </c>
      <c r="G19" s="95"/>
      <c r="H19" s="95">
        <v>0.62365000000000004</v>
      </c>
      <c r="I19" s="95">
        <v>3.3770000000000001E-2</v>
      </c>
      <c r="J19" s="95"/>
      <c r="K19" s="95">
        <v>0.27783000000000002</v>
      </c>
      <c r="L19" s="95">
        <v>3.4090000000000002E-2</v>
      </c>
    </row>
    <row r="20" spans="1:15" x14ac:dyDescent="0.25">
      <c r="A20" s="95" t="s">
        <v>1</v>
      </c>
      <c r="B20" s="95">
        <v>1.21787</v>
      </c>
      <c r="C20" s="95">
        <v>0.12003999999999999</v>
      </c>
      <c r="D20" s="95"/>
      <c r="E20" s="95">
        <v>1.1292899999999999</v>
      </c>
      <c r="F20" s="95">
        <v>0.13453000000000001</v>
      </c>
      <c r="G20" s="95"/>
      <c r="H20" s="95">
        <v>0.94987999999999995</v>
      </c>
      <c r="I20" s="95">
        <v>7.6289999999999997E-2</v>
      </c>
      <c r="J20" s="95"/>
      <c r="K20" s="95">
        <v>0.40426000000000001</v>
      </c>
      <c r="L20" s="95">
        <v>2.2120000000000001E-2</v>
      </c>
    </row>
    <row r="21" spans="1:15" x14ac:dyDescent="0.25">
      <c r="A21" s="95" t="s">
        <v>2</v>
      </c>
      <c r="B21" s="95">
        <v>1.10589</v>
      </c>
      <c r="C21" s="95">
        <v>0.13844000000000001</v>
      </c>
      <c r="D21" s="95"/>
      <c r="E21" s="95">
        <v>0.68781000000000003</v>
      </c>
      <c r="F21" s="95">
        <v>9.6159999999999995E-2</v>
      </c>
      <c r="G21" s="95"/>
      <c r="H21" s="95">
        <v>0.67432999999999998</v>
      </c>
      <c r="I21" s="95">
        <v>0.1095</v>
      </c>
      <c r="J21" s="95"/>
      <c r="K21" s="95">
        <v>0.44145000000000001</v>
      </c>
      <c r="L21" s="95">
        <v>6.8190000000000001E-2</v>
      </c>
    </row>
    <row r="22" spans="1:15" x14ac:dyDescent="0.25">
      <c r="A22" s="95" t="s">
        <v>22</v>
      </c>
      <c r="B22" s="95">
        <v>2.14574</v>
      </c>
      <c r="C22" s="95">
        <v>0.13547999999999999</v>
      </c>
      <c r="D22" s="95"/>
      <c r="E22" s="95">
        <v>1.1019600000000001</v>
      </c>
      <c r="F22" s="95">
        <v>5.561E-2</v>
      </c>
      <c r="G22" s="95"/>
      <c r="H22" s="95">
        <v>0.84506000000000003</v>
      </c>
      <c r="I22" s="95">
        <v>4.1660000000000003E-2</v>
      </c>
      <c r="J22" s="95"/>
      <c r="K22" s="95">
        <v>2.2662800000000001</v>
      </c>
      <c r="L22" s="95">
        <v>9.0959999999999999E-2</v>
      </c>
    </row>
    <row r="23" spans="1:15" x14ac:dyDescent="0.25">
      <c r="A23" s="95" t="s">
        <v>23</v>
      </c>
      <c r="B23" s="95">
        <v>1.5662</v>
      </c>
      <c r="C23" s="95">
        <v>0.11624</v>
      </c>
      <c r="D23" s="95"/>
      <c r="E23" s="95">
        <v>1.3692500000000001</v>
      </c>
      <c r="F23" s="95">
        <v>5.7750000000000003E-2</v>
      </c>
      <c r="G23" s="95"/>
      <c r="H23" s="95">
        <v>0.80569999999999997</v>
      </c>
      <c r="I23" s="95">
        <v>4.6620000000000002E-2</v>
      </c>
      <c r="J23" s="95"/>
      <c r="K23" s="95">
        <v>0.36013000000000001</v>
      </c>
      <c r="L23" s="95">
        <v>2.9420000000000002E-2</v>
      </c>
    </row>
    <row r="24" spans="1:15" x14ac:dyDescent="0.25">
      <c r="A24" s="95" t="s">
        <v>3</v>
      </c>
      <c r="B24" s="95">
        <v>2.0630899999999999</v>
      </c>
      <c r="C24" s="95">
        <v>9.5519999999999994E-2</v>
      </c>
      <c r="D24" s="95"/>
      <c r="E24" s="95">
        <v>1.44448</v>
      </c>
      <c r="F24" s="95">
        <v>0.10458000000000001</v>
      </c>
      <c r="G24" s="95"/>
      <c r="H24" s="95">
        <v>0.67391999999999996</v>
      </c>
      <c r="I24" s="95">
        <v>4.8989999999999999E-2</v>
      </c>
      <c r="J24" s="95"/>
      <c r="K24" s="95">
        <v>0.37958999999999998</v>
      </c>
      <c r="L24" s="95">
        <v>1.406E-2</v>
      </c>
    </row>
    <row r="25" spans="1:15" x14ac:dyDescent="0.25">
      <c r="A25" s="95" t="s">
        <v>4</v>
      </c>
      <c r="B25" s="95">
        <v>0.81589999999999996</v>
      </c>
      <c r="C25" s="95">
        <v>9.9080000000000001E-2</v>
      </c>
      <c r="D25" s="95"/>
      <c r="E25" s="95">
        <v>1.17611</v>
      </c>
      <c r="F25" s="95">
        <v>5.2260000000000001E-2</v>
      </c>
      <c r="G25" s="95"/>
      <c r="H25" s="95">
        <v>0.72665000000000002</v>
      </c>
      <c r="I25" s="95">
        <v>9.128E-2</v>
      </c>
      <c r="J25" s="95"/>
      <c r="K25" s="95">
        <v>0.77642999999999995</v>
      </c>
      <c r="L25" s="95">
        <v>4.514E-2</v>
      </c>
    </row>
    <row r="26" spans="1:15" x14ac:dyDescent="0.25">
      <c r="A26" s="95" t="s">
        <v>5</v>
      </c>
      <c r="B26" s="95">
        <v>0.49113000000000001</v>
      </c>
      <c r="C26" s="95">
        <v>3.6339999999999997E-2</v>
      </c>
      <c r="D26" s="95"/>
      <c r="E26" s="95">
        <v>1.0825</v>
      </c>
      <c r="F26" s="95">
        <v>0.1454</v>
      </c>
      <c r="G26" s="95"/>
      <c r="H26" s="95">
        <v>0.89422999999999997</v>
      </c>
      <c r="I26" s="95">
        <v>2.409E-2</v>
      </c>
      <c r="J26" s="95"/>
      <c r="K26" s="95">
        <v>0.31291999999999998</v>
      </c>
      <c r="L26" s="95">
        <v>6.4999999999999997E-3</v>
      </c>
    </row>
    <row r="27" spans="1:15" x14ac:dyDescent="0.25">
      <c r="A27" s="95" t="s">
        <v>24</v>
      </c>
      <c r="B27" s="95">
        <v>0.46636</v>
      </c>
      <c r="C27" s="95">
        <v>1.7610000000000001E-2</v>
      </c>
      <c r="D27" s="95"/>
      <c r="E27" s="95">
        <v>0.39568999999999999</v>
      </c>
      <c r="F27" s="95">
        <v>3.134E-2</v>
      </c>
      <c r="G27" s="95"/>
      <c r="H27" s="95">
        <v>0.39568999999999999</v>
      </c>
      <c r="I27" s="95">
        <v>3.134E-2</v>
      </c>
      <c r="J27" s="95"/>
      <c r="K27" s="95">
        <v>0.13072</v>
      </c>
      <c r="L27" s="95">
        <v>9.2599999999999991E-3</v>
      </c>
    </row>
    <row r="28" spans="1:15" x14ac:dyDescent="0.25">
      <c r="A28" s="95" t="s">
        <v>25</v>
      </c>
      <c r="B28" s="95">
        <v>2.4415900000000001</v>
      </c>
      <c r="C28" s="95">
        <v>0.10698000000000001</v>
      </c>
      <c r="D28" s="95"/>
      <c r="E28" s="95">
        <v>1.18058</v>
      </c>
      <c r="F28" s="95">
        <v>0.18867999999999999</v>
      </c>
      <c r="G28" s="95"/>
      <c r="H28" s="95">
        <v>1.18058</v>
      </c>
      <c r="I28" s="95">
        <v>0.18867999999999999</v>
      </c>
      <c r="J28" s="95"/>
      <c r="K28" s="95">
        <v>0.19017000000000001</v>
      </c>
      <c r="L28" s="95">
        <v>1.376E-2</v>
      </c>
    </row>
    <row r="29" spans="1:15" x14ac:dyDescent="0.25">
      <c r="A29" s="95" t="s">
        <v>6</v>
      </c>
      <c r="B29" s="95">
        <v>1.2251700000000001</v>
      </c>
      <c r="C29" s="95">
        <v>0.11652999999999999</v>
      </c>
      <c r="D29" s="95"/>
      <c r="E29" s="95">
        <v>1.1683699999999999</v>
      </c>
      <c r="F29" s="95">
        <v>0.16805999999999999</v>
      </c>
      <c r="G29" s="95"/>
      <c r="H29" s="95">
        <v>1.46837</v>
      </c>
      <c r="I29" s="95">
        <v>0.16805999999999999</v>
      </c>
      <c r="J29" s="95"/>
      <c r="K29" s="95">
        <v>0.43321999999999999</v>
      </c>
      <c r="L29" s="95">
        <v>2.4469999999999999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1"/>
  <sheetViews>
    <sheetView topLeftCell="A10" workbookViewId="0">
      <selection activeCell="H25" sqref="H25"/>
    </sheetView>
  </sheetViews>
  <sheetFormatPr defaultRowHeight="14.4" x14ac:dyDescent="0.25"/>
  <cols>
    <col min="4" max="4" width="9.88671875" customWidth="1"/>
  </cols>
  <sheetData>
    <row r="1" spans="1:21" x14ac:dyDescent="0.25">
      <c r="A1" t="s">
        <v>45</v>
      </c>
      <c r="B1" s="94" t="s">
        <v>7</v>
      </c>
      <c r="C1" t="s">
        <v>8</v>
      </c>
      <c r="D1" s="94" t="s">
        <v>17</v>
      </c>
      <c r="F1" s="19" t="s">
        <v>49</v>
      </c>
      <c r="G1" s="19" t="s">
        <v>7</v>
      </c>
      <c r="H1" s="19" t="s">
        <v>8</v>
      </c>
      <c r="I1" s="94" t="s">
        <v>17</v>
      </c>
      <c r="K1" s="31" t="s">
        <v>10</v>
      </c>
      <c r="L1" s="31" t="s">
        <v>7</v>
      </c>
      <c r="M1" s="31" t="s">
        <v>8</v>
      </c>
      <c r="N1" s="94" t="s">
        <v>17</v>
      </c>
      <c r="P1" s="42" t="s">
        <v>11</v>
      </c>
      <c r="Q1" s="42" t="s">
        <v>7</v>
      </c>
      <c r="R1" s="42" t="s">
        <v>8</v>
      </c>
      <c r="S1" s="94" t="s">
        <v>17</v>
      </c>
      <c r="T1" s="42"/>
      <c r="U1" s="42"/>
    </row>
    <row r="2" spans="1:21" x14ac:dyDescent="0.25">
      <c r="A2" s="16" t="s">
        <v>0</v>
      </c>
      <c r="B2" s="2">
        <v>0.05</v>
      </c>
      <c r="C2" s="9">
        <v>1</v>
      </c>
      <c r="D2" s="94" t="str">
        <f>IMLOG2(B2)</f>
        <v>-4.32192809488736</v>
      </c>
      <c r="F2" s="19" t="s">
        <v>0</v>
      </c>
      <c r="G2" s="24">
        <v>21.44</v>
      </c>
      <c r="H2" s="22">
        <v>1</v>
      </c>
      <c r="I2" t="str">
        <f>IMLOG2(G2)</f>
        <v>4.42223300068305</v>
      </c>
      <c r="K2" s="38" t="s">
        <v>0</v>
      </c>
      <c r="L2" s="32">
        <v>68.180000000000007</v>
      </c>
      <c r="M2" s="31">
        <v>1</v>
      </c>
      <c r="N2" s="41" t="str">
        <f>IMLOG2(L2)</f>
        <v>6.09127669436522</v>
      </c>
      <c r="P2" s="42" t="s">
        <v>0</v>
      </c>
      <c r="Q2" s="42">
        <v>3.8</v>
      </c>
      <c r="R2" s="42">
        <v>1</v>
      </c>
      <c r="S2" s="42" t="str">
        <f>IMLOG2(Q2)</f>
        <v>1.92599941855622</v>
      </c>
      <c r="T2" s="42"/>
      <c r="U2" s="42"/>
    </row>
    <row r="3" spans="1:21" x14ac:dyDescent="0.25">
      <c r="A3" s="17" t="s">
        <v>1</v>
      </c>
      <c r="B3" s="3">
        <v>0.28999999999999998</v>
      </c>
      <c r="C3" s="10">
        <v>5.0583200000000001</v>
      </c>
      <c r="D3" s="94" t="str">
        <f t="shared" ref="D3:D8" si="0">IMLOG2(B3)</f>
        <v>-1.78587519464715</v>
      </c>
      <c r="F3" s="19" t="s">
        <v>1</v>
      </c>
      <c r="G3" s="25">
        <v>13.16</v>
      </c>
      <c r="H3" s="23">
        <v>0.79727000000000003</v>
      </c>
      <c r="I3" s="94" t="str">
        <f t="shared" ref="I3:I18" si="1">IMLOG2(G3)</f>
        <v>3.71808758396052</v>
      </c>
      <c r="K3" s="38" t="s">
        <v>1</v>
      </c>
      <c r="L3" s="33">
        <v>41.1</v>
      </c>
      <c r="M3" s="39">
        <v>1.02888</v>
      </c>
      <c r="N3" s="94" t="str">
        <f t="shared" ref="N3:N18" si="2">IMLOG2(L3)</f>
        <v>5.36106648879432</v>
      </c>
      <c r="P3" s="42" t="s">
        <v>1</v>
      </c>
      <c r="Q3" s="42">
        <v>5.8</v>
      </c>
      <c r="R3" s="42">
        <v>0.77829999999999999</v>
      </c>
      <c r="S3" s="94" t="str">
        <f t="shared" ref="S3:S18" si="3">IMLOG2(Q3)</f>
        <v>2.53605290024021</v>
      </c>
      <c r="T3" s="42"/>
      <c r="U3" s="42"/>
    </row>
    <row r="4" spans="1:21" x14ac:dyDescent="0.25">
      <c r="A4" s="17" t="s">
        <v>2</v>
      </c>
      <c r="B4" s="4">
        <v>0</v>
      </c>
      <c r="C4" s="11">
        <v>0.76456999999999997</v>
      </c>
      <c r="D4" s="94">
        <v>0</v>
      </c>
      <c r="F4" s="19" t="s">
        <v>2</v>
      </c>
      <c r="G4" s="26">
        <v>10.84</v>
      </c>
      <c r="H4" s="23">
        <v>0.57652999999999999</v>
      </c>
      <c r="I4" s="94" t="str">
        <f t="shared" si="1"/>
        <v>3.43829285157915</v>
      </c>
      <c r="K4" s="38" t="s">
        <v>2</v>
      </c>
      <c r="L4" s="34">
        <v>31.64</v>
      </c>
      <c r="M4" s="39">
        <v>0.88327</v>
      </c>
      <c r="N4" s="94" t="str">
        <f t="shared" si="2"/>
        <v>4.98367769469807</v>
      </c>
      <c r="P4" s="42" t="s">
        <v>2</v>
      </c>
      <c r="Q4" s="42">
        <v>1.85</v>
      </c>
      <c r="R4" s="42">
        <v>0.59552000000000005</v>
      </c>
      <c r="S4" s="94" t="str">
        <f t="shared" si="3"/>
        <v>0.887525270741588</v>
      </c>
      <c r="T4" s="42"/>
      <c r="U4" s="42"/>
    </row>
    <row r="5" spans="1:21" x14ac:dyDescent="0.25">
      <c r="A5" s="18" t="s">
        <v>3</v>
      </c>
      <c r="B5" s="5">
        <v>0.1</v>
      </c>
      <c r="C5" s="12">
        <v>1.06525</v>
      </c>
      <c r="D5" s="94" t="str">
        <f t="shared" si="0"/>
        <v>-3.32192809488736</v>
      </c>
      <c r="F5" s="19" t="s">
        <v>3</v>
      </c>
      <c r="G5" s="27">
        <v>3.71</v>
      </c>
      <c r="H5" s="21">
        <v>0.42048000000000002</v>
      </c>
      <c r="I5" s="94" t="str">
        <f t="shared" si="1"/>
        <v>1.89141918684608</v>
      </c>
      <c r="K5" s="38" t="s">
        <v>3</v>
      </c>
      <c r="L5" s="35">
        <v>24.45</v>
      </c>
      <c r="M5" s="65">
        <v>0.51099000000000006</v>
      </c>
      <c r="N5" s="94" t="str">
        <f t="shared" si="2"/>
        <v>4.61176256006487</v>
      </c>
      <c r="P5" s="42" t="s">
        <v>3</v>
      </c>
      <c r="Q5" s="42">
        <v>1.93</v>
      </c>
      <c r="R5" s="42">
        <v>0.33479999999999999</v>
      </c>
      <c r="S5" s="94" t="str">
        <f t="shared" si="3"/>
        <v>0.948600847493356</v>
      </c>
      <c r="T5" s="42"/>
      <c r="U5" s="42"/>
    </row>
    <row r="6" spans="1:21" x14ac:dyDescent="0.25">
      <c r="A6" s="18" t="s">
        <v>4</v>
      </c>
      <c r="B6" s="6">
        <v>0.15</v>
      </c>
      <c r="C6" s="13">
        <v>3.0878800000000002</v>
      </c>
      <c r="D6" s="94" t="str">
        <f t="shared" si="0"/>
        <v>-2.73696559416621</v>
      </c>
      <c r="F6" s="19" t="s">
        <v>4</v>
      </c>
      <c r="G6" s="28">
        <v>7.66</v>
      </c>
      <c r="H6" s="21">
        <v>0.34508</v>
      </c>
      <c r="I6" s="94" t="str">
        <f t="shared" si="1"/>
        <v>2.93734439215023</v>
      </c>
      <c r="K6" s="38" t="s">
        <v>4</v>
      </c>
      <c r="L6" s="36">
        <v>37.01</v>
      </c>
      <c r="M6" s="64">
        <v>0.66529000000000005</v>
      </c>
      <c r="N6" s="94" t="str">
        <f t="shared" si="2"/>
        <v>5.2098432305255</v>
      </c>
      <c r="P6" s="42" t="s">
        <v>4</v>
      </c>
      <c r="Q6" s="42">
        <v>3.78</v>
      </c>
      <c r="R6" s="42">
        <v>0.52812000000000003</v>
      </c>
      <c r="S6" s="94" t="str">
        <f t="shared" si="3"/>
        <v>1.91838623444635</v>
      </c>
      <c r="T6" s="42"/>
      <c r="U6" s="42"/>
    </row>
    <row r="7" spans="1:21" ht="18.600000000000001" customHeight="1" x14ac:dyDescent="0.25">
      <c r="A7" s="18" t="s">
        <v>5</v>
      </c>
      <c r="B7" s="7">
        <v>0.28000000000000003</v>
      </c>
      <c r="C7" s="14">
        <v>3.7446999999999999</v>
      </c>
      <c r="D7" s="94" t="str">
        <f t="shared" si="0"/>
        <v>-1.83650126771712</v>
      </c>
      <c r="F7" s="19" t="s">
        <v>5</v>
      </c>
      <c r="G7" s="29">
        <v>14.33</v>
      </c>
      <c r="H7" s="21">
        <v>0.38851999999999998</v>
      </c>
      <c r="I7" s="94" t="str">
        <f t="shared" si="1"/>
        <v>3.84096670448742</v>
      </c>
      <c r="K7" s="38" t="s">
        <v>5</v>
      </c>
      <c r="L7" s="37">
        <v>55.62</v>
      </c>
      <c r="M7" s="64">
        <v>1.17086</v>
      </c>
      <c r="N7" s="94" t="str">
        <f t="shared" si="2"/>
        <v>5.79753183957196</v>
      </c>
      <c r="P7" s="42" t="s">
        <v>5</v>
      </c>
      <c r="Q7" s="1">
        <v>5.45</v>
      </c>
      <c r="R7" s="42">
        <v>0.74582000000000004</v>
      </c>
      <c r="S7" s="94" t="str">
        <f t="shared" si="3"/>
        <v>2.44625622988956</v>
      </c>
      <c r="T7" s="1"/>
      <c r="U7" s="42"/>
    </row>
    <row r="8" spans="1:21" x14ac:dyDescent="0.25">
      <c r="A8" s="19" t="s">
        <v>6</v>
      </c>
      <c r="B8" s="8">
        <v>21.53</v>
      </c>
      <c r="C8" s="15">
        <v>8.7421100000000003</v>
      </c>
      <c r="D8" s="94" t="str">
        <f t="shared" si="0"/>
        <v>4.42827641439251</v>
      </c>
      <c r="F8" s="19" t="s">
        <v>6</v>
      </c>
      <c r="G8" s="30">
        <v>1.23</v>
      </c>
      <c r="H8" s="20">
        <v>3.5180000000000003E-2</v>
      </c>
      <c r="I8" s="94" t="str">
        <f t="shared" si="1"/>
        <v>0.298658315564515</v>
      </c>
      <c r="K8" s="38" t="s">
        <v>6</v>
      </c>
      <c r="L8" s="38">
        <v>83.47</v>
      </c>
      <c r="M8" s="40">
        <v>1.0102100000000001</v>
      </c>
      <c r="N8" s="94" t="str">
        <f t="shared" si="2"/>
        <v>6.38318586579031</v>
      </c>
      <c r="P8" s="42" t="s">
        <v>6</v>
      </c>
      <c r="Q8" s="42">
        <v>3.91</v>
      </c>
      <c r="R8" s="42">
        <v>0.74478999999999995</v>
      </c>
      <c r="S8" s="94" t="str">
        <f t="shared" si="3"/>
        <v>1.96716860753263</v>
      </c>
      <c r="T8" s="42"/>
      <c r="U8" s="42"/>
    </row>
    <row r="9" spans="1:21" x14ac:dyDescent="0.25">
      <c r="A9" t="s">
        <v>9</v>
      </c>
      <c r="B9">
        <v>0.77200000000000002</v>
      </c>
      <c r="F9" s="30" t="s">
        <v>9</v>
      </c>
      <c r="G9" s="94">
        <v>0.82899999999999996</v>
      </c>
      <c r="K9" s="42" t="s">
        <v>9</v>
      </c>
      <c r="L9" s="94">
        <v>0.73699999999999999</v>
      </c>
      <c r="M9" s="38"/>
      <c r="P9" s="42" t="s">
        <v>9</v>
      </c>
      <c r="Q9" s="94">
        <v>0.623</v>
      </c>
    </row>
    <row r="10" spans="1:21" x14ac:dyDescent="0.25">
      <c r="I10" s="94"/>
      <c r="N10" s="94"/>
      <c r="S10" s="94"/>
    </row>
    <row r="11" spans="1:21" x14ac:dyDescent="0.25">
      <c r="A11" s="42" t="s">
        <v>12</v>
      </c>
      <c r="F11" s="54" t="s">
        <v>13</v>
      </c>
      <c r="I11" s="94"/>
      <c r="K11" s="65" t="s">
        <v>14</v>
      </c>
      <c r="M11" s="64"/>
      <c r="N11" s="94"/>
      <c r="P11" s="77" t="s">
        <v>15</v>
      </c>
      <c r="S11" s="94"/>
    </row>
    <row r="12" spans="1:21" x14ac:dyDescent="0.25">
      <c r="A12" s="42" t="s">
        <v>0</v>
      </c>
      <c r="B12" s="43">
        <v>1.31</v>
      </c>
      <c r="C12" s="49">
        <v>0.74478999999999995</v>
      </c>
      <c r="D12" t="str">
        <f>IMLOG2(B12)</f>
        <v>0.389566811762726</v>
      </c>
      <c r="F12" s="54" t="s">
        <v>0</v>
      </c>
      <c r="G12" s="53">
        <v>10.45</v>
      </c>
      <c r="H12" s="61">
        <v>1</v>
      </c>
      <c r="I12" s="94" t="str">
        <f t="shared" si="1"/>
        <v>3.38543103719352</v>
      </c>
      <c r="K12" s="65" t="s">
        <v>0</v>
      </c>
      <c r="L12" s="66">
        <v>25.9</v>
      </c>
      <c r="M12" s="73">
        <v>1</v>
      </c>
      <c r="N12" s="94" t="str">
        <f t="shared" si="2"/>
        <v>4.69488019279919</v>
      </c>
      <c r="P12" s="77" t="s">
        <v>0</v>
      </c>
      <c r="Q12" s="81">
        <v>9.82</v>
      </c>
      <c r="R12" s="77">
        <v>1</v>
      </c>
      <c r="S12" s="94" t="str">
        <f t="shared" si="3"/>
        <v>3.29572302453997</v>
      </c>
    </row>
    <row r="13" spans="1:21" x14ac:dyDescent="0.25">
      <c r="A13" s="42" t="s">
        <v>1</v>
      </c>
      <c r="B13" s="44">
        <v>0.19</v>
      </c>
      <c r="C13" s="50">
        <v>1.882E-2</v>
      </c>
      <c r="D13" s="94" t="str">
        <f t="shared" ref="D13:D28" si="4">IMLOG2(B13)</f>
        <v>-2.39592867633114</v>
      </c>
      <c r="F13" s="54" t="s">
        <v>1</v>
      </c>
      <c r="G13" s="55">
        <v>9.27</v>
      </c>
      <c r="H13" s="62">
        <v>1.21787</v>
      </c>
      <c r="I13" s="94" t="str">
        <f t="shared" si="1"/>
        <v>3.21256933885081</v>
      </c>
      <c r="K13" s="65" t="s">
        <v>1</v>
      </c>
      <c r="L13" s="67">
        <v>24.9</v>
      </c>
      <c r="M13" s="74">
        <v>1.1292899999999999</v>
      </c>
      <c r="N13" s="94" t="str">
        <f t="shared" si="2"/>
        <v>4.63807383718072</v>
      </c>
      <c r="P13" s="77" t="s">
        <v>1</v>
      </c>
      <c r="Q13" s="82">
        <v>14.07</v>
      </c>
      <c r="R13" s="78">
        <v>0.94987999999999995</v>
      </c>
      <c r="S13" s="94" t="str">
        <f t="shared" si="3"/>
        <v>3.81455042346181</v>
      </c>
    </row>
    <row r="14" spans="1:21" x14ac:dyDescent="0.25">
      <c r="A14" s="42" t="s">
        <v>2</v>
      </c>
      <c r="B14" s="45">
        <v>0.2</v>
      </c>
      <c r="C14" s="50">
        <v>1.3440000000000001E-2</v>
      </c>
      <c r="D14" s="94" t="str">
        <f t="shared" si="4"/>
        <v>-2.32192809488736</v>
      </c>
      <c r="F14" s="54" t="s">
        <v>2</v>
      </c>
      <c r="G14" s="56">
        <v>5.35</v>
      </c>
      <c r="H14" s="62">
        <v>1.10589</v>
      </c>
      <c r="I14" s="94" t="str">
        <f t="shared" si="1"/>
        <v>2.41953889151378</v>
      </c>
      <c r="K14" s="65" t="s">
        <v>2</v>
      </c>
      <c r="L14" s="68">
        <v>9.5</v>
      </c>
      <c r="M14" s="74">
        <v>0.68781000000000003</v>
      </c>
      <c r="N14" s="94" t="str">
        <f t="shared" si="2"/>
        <v>3.24792751344359</v>
      </c>
      <c r="P14" s="77" t="s">
        <v>2</v>
      </c>
      <c r="Q14" s="83">
        <v>6.29</v>
      </c>
      <c r="R14" s="78">
        <v>0.67432999999999998</v>
      </c>
      <c r="S14" s="94" t="str">
        <f t="shared" si="3"/>
        <v>2.65306001710456</v>
      </c>
    </row>
    <row r="15" spans="1:21" x14ac:dyDescent="0.25">
      <c r="A15" s="42" t="s">
        <v>3</v>
      </c>
      <c r="B15" s="46">
        <v>0.66</v>
      </c>
      <c r="C15" s="51">
        <v>0.10791000000000001</v>
      </c>
      <c r="D15" s="94" t="str">
        <f t="shared" si="4"/>
        <v>-0.599462070416271</v>
      </c>
      <c r="F15" s="54" t="s">
        <v>3</v>
      </c>
      <c r="G15" s="57">
        <v>7.66</v>
      </c>
      <c r="H15" s="63">
        <v>2.0630899999999999</v>
      </c>
      <c r="I15" s="94" t="str">
        <f t="shared" si="1"/>
        <v>2.93734439215023</v>
      </c>
      <c r="K15" s="65" t="s">
        <v>3</v>
      </c>
      <c r="L15" s="69">
        <v>20.46</v>
      </c>
      <c r="M15" s="75">
        <v>1.44448</v>
      </c>
      <c r="N15" s="94" t="str">
        <f t="shared" si="2"/>
        <v>4.3547342399706</v>
      </c>
      <c r="P15" s="77" t="s">
        <v>3</v>
      </c>
      <c r="Q15" s="84">
        <v>6.5</v>
      </c>
      <c r="R15" s="79">
        <v>0.67391999999999996</v>
      </c>
      <c r="S15" s="94" t="str">
        <f t="shared" si="3"/>
        <v>2.70043971814109</v>
      </c>
    </row>
    <row r="16" spans="1:21" x14ac:dyDescent="0.25">
      <c r="A16" s="42" t="s">
        <v>4</v>
      </c>
      <c r="B16" s="47">
        <v>0.38</v>
      </c>
      <c r="C16" s="51">
        <v>5.0689999999999999E-2</v>
      </c>
      <c r="D16" s="94" t="str">
        <f t="shared" si="4"/>
        <v>-1.39592867633114</v>
      </c>
      <c r="F16" s="54" t="s">
        <v>4</v>
      </c>
      <c r="G16" s="58">
        <v>6.86</v>
      </c>
      <c r="H16" s="63">
        <v>0.81589999999999996</v>
      </c>
      <c r="I16" s="94" t="str">
        <f t="shared" si="1"/>
        <v>2.77820857639809</v>
      </c>
      <c r="K16" s="65" t="s">
        <v>4</v>
      </c>
      <c r="L16" s="70">
        <v>21.53</v>
      </c>
      <c r="M16" s="75">
        <v>1.17611</v>
      </c>
      <c r="N16" s="94" t="str">
        <f t="shared" si="2"/>
        <v>4.42827641439251</v>
      </c>
      <c r="P16" s="77" t="s">
        <v>4</v>
      </c>
      <c r="Q16" s="85">
        <v>16.43</v>
      </c>
      <c r="R16" s="79">
        <v>0.72665000000000002</v>
      </c>
      <c r="S16" s="94" t="str">
        <f t="shared" si="3"/>
        <v>4.03826057517535</v>
      </c>
    </row>
    <row r="17" spans="1:19" x14ac:dyDescent="0.25">
      <c r="A17" s="42" t="s">
        <v>5</v>
      </c>
      <c r="B17" s="1">
        <v>1.98</v>
      </c>
      <c r="C17" s="51">
        <v>3.0870000000000002E-2</v>
      </c>
      <c r="D17" s="94" t="str">
        <f t="shared" si="4"/>
        <v>0.985500430304885</v>
      </c>
      <c r="F17" s="54" t="s">
        <v>5</v>
      </c>
      <c r="G17" s="59">
        <v>9.4600000000000009</v>
      </c>
      <c r="H17" s="63">
        <v>0.49113000000000001</v>
      </c>
      <c r="I17" s="94" t="str">
        <f t="shared" si="1"/>
        <v>3.24184018356467</v>
      </c>
      <c r="K17" s="65" t="s">
        <v>5</v>
      </c>
      <c r="L17" s="71">
        <v>23.15</v>
      </c>
      <c r="M17" s="75">
        <v>1.0825</v>
      </c>
      <c r="N17" s="94" t="str">
        <f t="shared" si="2"/>
        <v>4.53294028837287</v>
      </c>
      <c r="P17" s="77" t="s">
        <v>5</v>
      </c>
      <c r="Q17" s="86">
        <v>32.17</v>
      </c>
      <c r="R17" s="79">
        <v>0.89422999999999997</v>
      </c>
      <c r="S17" s="94" t="str">
        <f t="shared" si="3"/>
        <v>5.00764403087801</v>
      </c>
    </row>
    <row r="18" spans="1:19" x14ac:dyDescent="0.25">
      <c r="A18" s="42" t="s">
        <v>6</v>
      </c>
      <c r="B18" s="48">
        <v>12.36</v>
      </c>
      <c r="C18" s="52">
        <v>15.49982</v>
      </c>
      <c r="D18" s="94" t="str">
        <f t="shared" si="4"/>
        <v>3.62760683812965</v>
      </c>
      <c r="F18" s="54" t="s">
        <v>6</v>
      </c>
      <c r="G18" s="60">
        <v>8</v>
      </c>
      <c r="H18" s="64">
        <v>1.2251700000000001</v>
      </c>
      <c r="I18" s="94" t="str">
        <f t="shared" si="1"/>
        <v>3</v>
      </c>
      <c r="K18" s="65" t="s">
        <v>6</v>
      </c>
      <c r="L18" s="72">
        <v>18.03</v>
      </c>
      <c r="M18" s="76">
        <v>1.1683699999999999</v>
      </c>
      <c r="N18" s="94" t="str">
        <f t="shared" si="2"/>
        <v>4.17232749165762</v>
      </c>
      <c r="P18" s="77" t="s">
        <v>6</v>
      </c>
      <c r="Q18" s="87">
        <v>12.46</v>
      </c>
      <c r="R18" s="80">
        <v>1.46837</v>
      </c>
      <c r="S18" s="94" t="str">
        <f t="shared" si="3"/>
        <v>3.63923216324928</v>
      </c>
    </row>
    <row r="19" spans="1:19" x14ac:dyDescent="0.25">
      <c r="A19" s="42" t="s">
        <v>9</v>
      </c>
      <c r="B19">
        <v>0.81299999999999994</v>
      </c>
      <c r="D19" s="94"/>
      <c r="F19" s="54" t="s">
        <v>9</v>
      </c>
      <c r="G19">
        <v>-0.16900000000000001</v>
      </c>
      <c r="K19" s="76" t="s">
        <v>9</v>
      </c>
      <c r="L19">
        <v>0.622</v>
      </c>
      <c r="P19" s="77" t="s">
        <v>9</v>
      </c>
      <c r="Q19">
        <v>0.245</v>
      </c>
    </row>
    <row r="20" spans="1:19" x14ac:dyDescent="0.25">
      <c r="D20" s="94"/>
    </row>
    <row r="21" spans="1:19" x14ac:dyDescent="0.25">
      <c r="A21" s="87" t="s">
        <v>16</v>
      </c>
      <c r="D21" s="94"/>
    </row>
    <row r="22" spans="1:19" x14ac:dyDescent="0.25">
      <c r="A22" s="90" t="s">
        <v>0</v>
      </c>
      <c r="B22" s="88">
        <v>218.16</v>
      </c>
      <c r="C22">
        <v>1</v>
      </c>
      <c r="D22" s="94" t="str">
        <f t="shared" si="4"/>
        <v>7.76924279514054</v>
      </c>
    </row>
    <row r="23" spans="1:19" x14ac:dyDescent="0.25">
      <c r="A23" s="90" t="s">
        <v>1</v>
      </c>
      <c r="B23" s="89">
        <v>166</v>
      </c>
      <c r="C23">
        <v>0.40426000000000001</v>
      </c>
      <c r="D23" s="94" t="str">
        <f t="shared" si="4"/>
        <v>7.37503943134693</v>
      </c>
    </row>
    <row r="24" spans="1:19" x14ac:dyDescent="0.25">
      <c r="A24" s="90" t="s">
        <v>2</v>
      </c>
      <c r="B24" s="90">
        <v>100.9</v>
      </c>
      <c r="C24">
        <v>0.44145000000000001</v>
      </c>
      <c r="D24" s="94" t="str">
        <f t="shared" si="4"/>
        <v>6.656782364219</v>
      </c>
    </row>
    <row r="25" spans="1:19" x14ac:dyDescent="0.25">
      <c r="A25" s="90" t="s">
        <v>3</v>
      </c>
      <c r="B25" s="91">
        <v>176.45</v>
      </c>
      <c r="C25" s="94">
        <v>0.37958999999999998</v>
      </c>
      <c r="D25" s="94" t="str">
        <f t="shared" si="4"/>
        <v>7.46311561989236</v>
      </c>
    </row>
    <row r="26" spans="1:19" x14ac:dyDescent="0.25">
      <c r="A26" s="90" t="s">
        <v>4</v>
      </c>
      <c r="B26" s="92">
        <v>200.77</v>
      </c>
      <c r="C26" s="94">
        <v>0.77642999999999995</v>
      </c>
      <c r="D26" s="94" t="str">
        <f t="shared" si="4"/>
        <v>7.64939990087277</v>
      </c>
    </row>
    <row r="27" spans="1:19" x14ac:dyDescent="0.25">
      <c r="A27" s="90" t="s">
        <v>5</v>
      </c>
      <c r="B27" s="93">
        <v>176.22</v>
      </c>
      <c r="C27" s="94">
        <v>0.31291999999999998</v>
      </c>
      <c r="D27" s="94" t="str">
        <f t="shared" si="4"/>
        <v>7.46123386127128</v>
      </c>
    </row>
    <row r="28" spans="1:19" x14ac:dyDescent="0.25">
      <c r="A28" s="90" t="s">
        <v>6</v>
      </c>
      <c r="B28" s="94">
        <v>148.43</v>
      </c>
      <c r="C28" s="94">
        <v>0.43321999999999999</v>
      </c>
      <c r="D28" s="94" t="str">
        <f t="shared" si="4"/>
        <v>7.21363890219885</v>
      </c>
    </row>
    <row r="29" spans="1:19" x14ac:dyDescent="0.25">
      <c r="A29" s="90" t="s">
        <v>9</v>
      </c>
      <c r="B29">
        <v>0.54600000000000004</v>
      </c>
      <c r="C29" s="94"/>
    </row>
    <row r="30" spans="1:19" x14ac:dyDescent="0.25">
      <c r="C30" s="94"/>
    </row>
    <row r="31" spans="1:19" x14ac:dyDescent="0.25">
      <c r="C31" s="94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NA-seq</vt:lpstr>
      <vt:lpstr> Ct value of the qRT-PCR</vt:lpstr>
      <vt:lpstr>R v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21cn</dc:creator>
  <cp:lastModifiedBy>xb21cn</cp:lastModifiedBy>
  <dcterms:created xsi:type="dcterms:W3CDTF">2019-01-06T03:31:31Z</dcterms:created>
  <dcterms:modified xsi:type="dcterms:W3CDTF">2019-10-26T12:55:24Z</dcterms:modified>
</cp:coreProperties>
</file>